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ordanstukey/Desktop/Carman Lab/R-domain Project/Data/LC-MS:MS/Pah1 WT and DR April1123/"/>
    </mc:Choice>
  </mc:AlternateContent>
  <xr:revisionPtr revIDLastSave="0" documentId="13_ncr:1_{CFFF9153-5D3A-2D41-9CC4-6B3EE2CB15C1}" xr6:coauthVersionLast="47" xr6:coauthVersionMax="47" xr10:uidLastSave="{00000000-0000-0000-0000-000000000000}"/>
  <bookViews>
    <workbookView xWindow="34500" yWindow="500" windowWidth="38400" windowHeight="19620" activeTab="1" xr2:uid="{FCF18424-5069-5D42-9CA8-CE8E47B36CDA}"/>
  </bookViews>
  <sheets>
    <sheet name="Raw Data" sheetId="1" r:id="rId1"/>
    <sheet name="Phosphosite analysis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4" i="2" l="1"/>
  <c r="R14" i="2"/>
  <c r="G26" i="2"/>
  <c r="F26" i="2"/>
  <c r="AE50" i="1"/>
  <c r="AG50" i="1" s="1"/>
  <c r="AE49" i="1"/>
  <c r="AG49" i="1" s="1"/>
  <c r="AE48" i="1"/>
  <c r="AH48" i="1" s="1"/>
  <c r="AE47" i="1"/>
  <c r="AG47" i="1" s="1"/>
  <c r="AE46" i="1"/>
  <c r="AG46" i="1" s="1"/>
  <c r="AE45" i="1"/>
  <c r="AG45" i="1" s="1"/>
  <c r="AH44" i="1"/>
  <c r="AE44" i="1"/>
  <c r="AG44" i="1" s="1"/>
  <c r="AH43" i="1"/>
  <c r="AE43" i="1"/>
  <c r="AG43" i="1" s="1"/>
  <c r="AE42" i="1"/>
  <c r="AG42" i="1" s="1"/>
  <c r="AE41" i="1"/>
  <c r="AG41" i="1" s="1"/>
  <c r="AE40" i="1"/>
  <c r="AG40" i="1" s="1"/>
  <c r="AE39" i="1"/>
  <c r="AG39" i="1" s="1"/>
  <c r="AE38" i="1"/>
  <c r="AH38" i="1" s="1"/>
  <c r="AE37" i="1"/>
  <c r="AG37" i="1" s="1"/>
  <c r="AE36" i="1"/>
  <c r="AG36" i="1" s="1"/>
  <c r="AE35" i="1"/>
  <c r="AG35" i="1" s="1"/>
  <c r="AE34" i="1"/>
  <c r="AG34" i="1" s="1"/>
  <c r="AE33" i="1"/>
  <c r="AG33" i="1" s="1"/>
  <c r="AE32" i="1"/>
  <c r="AG32" i="1" s="1"/>
  <c r="AE31" i="1"/>
  <c r="AG31" i="1" s="1"/>
  <c r="AE30" i="1"/>
  <c r="AG30" i="1" s="1"/>
  <c r="AH29" i="1"/>
  <c r="AE29" i="1"/>
  <c r="AG29" i="1" s="1"/>
  <c r="AE28" i="1"/>
  <c r="AG28" i="1" s="1"/>
  <c r="AE27" i="1"/>
  <c r="AG27" i="1" s="1"/>
  <c r="AE26" i="1"/>
  <c r="AG26" i="1" s="1"/>
  <c r="AG25" i="1"/>
  <c r="AE25" i="1"/>
  <c r="AH24" i="1"/>
  <c r="AE24" i="1"/>
  <c r="AG24" i="1" s="1"/>
  <c r="AG23" i="1"/>
  <c r="AE23" i="1"/>
  <c r="AE22" i="1"/>
  <c r="AG22" i="1" s="1"/>
  <c r="AE21" i="1"/>
  <c r="AG21" i="1" s="1"/>
  <c r="AE20" i="1"/>
  <c r="AG20" i="1" s="1"/>
  <c r="AG19" i="1"/>
  <c r="AE19" i="1"/>
  <c r="AE18" i="1"/>
  <c r="AG18" i="1" s="1"/>
  <c r="AE17" i="1"/>
  <c r="AG17" i="1" s="1"/>
  <c r="AH16" i="1"/>
  <c r="AE16" i="1"/>
  <c r="AG16" i="1" s="1"/>
  <c r="AG15" i="1"/>
  <c r="AE15" i="1"/>
  <c r="AG14" i="1"/>
  <c r="AE14" i="1"/>
  <c r="AE13" i="1"/>
  <c r="AG13" i="1" s="1"/>
  <c r="AH12" i="1"/>
  <c r="AG12" i="1"/>
  <c r="AE12" i="1"/>
  <c r="AE11" i="1"/>
  <c r="AG11" i="1" s="1"/>
  <c r="AE10" i="1"/>
  <c r="AH10" i="1" s="1"/>
  <c r="AE9" i="1"/>
  <c r="AG9" i="1" s="1"/>
  <c r="AH8" i="1"/>
  <c r="AG8" i="1"/>
  <c r="AE8" i="1"/>
  <c r="AE7" i="1"/>
  <c r="AG7" i="1" s="1"/>
  <c r="AE6" i="1"/>
  <c r="AG6" i="1" s="1"/>
  <c r="AE5" i="1"/>
  <c r="AG5" i="1" s="1"/>
  <c r="AG4" i="1"/>
  <c r="AE4" i="1"/>
  <c r="AG3" i="1"/>
  <c r="AE3" i="1"/>
  <c r="AE2" i="1"/>
  <c r="AG2" i="1" s="1"/>
  <c r="G27" i="2" l="1"/>
  <c r="AH47" i="1"/>
  <c r="AG10" i="1"/>
  <c r="AG38" i="1"/>
  <c r="AG48" i="1"/>
</calcChain>
</file>

<file path=xl/sharedStrings.xml><?xml version="1.0" encoding="utf-8"?>
<sst xmlns="http://schemas.openxmlformats.org/spreadsheetml/2006/main" count="792" uniqueCount="174">
  <si>
    <t>Checked</t>
  </si>
  <si>
    <t>Confidence</t>
  </si>
  <si>
    <t>Annotated Sequence</t>
  </si>
  <si>
    <t>Modifications</t>
  </si>
  <si>
    <t>Qvality PEP</t>
  </si>
  <si>
    <t>Qvality q-value</t>
  </si>
  <si>
    <t># Protein Groups</t>
  </si>
  <si>
    <t># Proteins</t>
  </si>
  <si>
    <t># Isoforms</t>
  </si>
  <si>
    <t># PSMs</t>
  </si>
  <si>
    <t>Master Protein Accessions</t>
  </si>
  <si>
    <t>Positions in Master Proteins</t>
  </si>
  <si>
    <t>Modifications in Master Proteins</t>
  </si>
  <si>
    <t># Missed Cleavages</t>
  </si>
  <si>
    <t>Theo. MH+ [Da]</t>
  </si>
  <si>
    <t>Contaminant</t>
  </si>
  <si>
    <t>Abundance: F2: Sample, 1</t>
  </si>
  <si>
    <t>Abundance: F3: Sample, 2</t>
  </si>
  <si>
    <t>Abundances (Normalized): F2: Sample, 1</t>
  </si>
  <si>
    <t>Abundances (Normalized): F3: Sample, 2</t>
  </si>
  <si>
    <t>Quan Info</t>
  </si>
  <si>
    <t>Found in Sample: F1: Sample, Rim11</t>
  </si>
  <si>
    <t>Found in Sample: F2: Sample, 1</t>
  </si>
  <si>
    <t>Found in Sample: F3: Sample, 2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Top Apex RT [min]</t>
  </si>
  <si>
    <t>Qvality PEP filter</t>
  </si>
  <si>
    <t>start</t>
  </si>
  <si>
    <t>sequence</t>
  </si>
  <si>
    <t>end</t>
  </si>
  <si>
    <t>Phosohorylation site</t>
  </si>
  <si>
    <t>High</t>
  </si>
  <si>
    <t>[K].KVLEEPDFLDINDTGDSGSK.[N]</t>
  </si>
  <si>
    <t/>
  </si>
  <si>
    <t>Pah1-WT_withTEV_868aa</t>
  </si>
  <si>
    <t>Pah1-WT_withTEV_868aa [140-159]</t>
  </si>
  <si>
    <t>n/a</t>
  </si>
  <si>
    <t>&lt;0.01</t>
  </si>
  <si>
    <t>KVLEEPDFLDINDTGDSGSK</t>
  </si>
  <si>
    <t>1xPhospho [S17(99.6)]</t>
  </si>
  <si>
    <t>Pah1-WT_withTEV_868aa 1xPhospho [S156(99.6)]</t>
  </si>
  <si>
    <t>[K].KVLEEPDFLDINDTGDSGSKNSETTGSLSPTESSTTTPPDSVEER.[K]</t>
  </si>
  <si>
    <t>1xPhospho [T/S]</t>
  </si>
  <si>
    <t>Pah1-WT_withTEV_868aa [140-184]</t>
  </si>
  <si>
    <t>KVLEEPDFLDINDTGDSGSKNSETTGSLSPTESSTTTPPDSVEER</t>
  </si>
  <si>
    <t>2xPhospho [T/S]</t>
  </si>
  <si>
    <t>[K].VLEEPDFLDINDTGDSGSKNSETTGSLSPTESSTTTPPDSVEER.[K]</t>
  </si>
  <si>
    <t>Pah1-WT_withTEV_868aa [141-184]</t>
  </si>
  <si>
    <t>VLEEPDFLDINDTGDSGSKNSETTGSLSPTESSTTTPPDSVEER</t>
  </si>
  <si>
    <t>[K].VLEEPDFLDINDTGDSGSK.[N]</t>
  </si>
  <si>
    <t>1xPhospho [S16(99.7)]</t>
  </si>
  <si>
    <t>Pah1-WT_withTEV_868aa [141-159]</t>
  </si>
  <si>
    <t>Pah1-WT_withTEV_868aa 1xPhospho [S156(99.7)]</t>
  </si>
  <si>
    <t>VLEEPDFLDINDTGDSGSK</t>
  </si>
  <si>
    <t>[K].NSETTGSLSPTESSTTTPPDSVEERK.[L]</t>
  </si>
  <si>
    <t>1xPhospho [T4(99.5)]</t>
  </si>
  <si>
    <t>Pah1-WT_withTEV_868aa [160-185]</t>
  </si>
  <si>
    <t>Pah1-WT_withTEV_868aa 1xPhospho [T163(99.5)]</t>
  </si>
  <si>
    <t>NSETTGSLSPTESSTTTPPDSVEERK</t>
  </si>
  <si>
    <t>[K].NSETTGSLSPTESSTTTPPDSVEER.[K]</t>
  </si>
  <si>
    <t>2xPhospho [S13(100); T/S]</t>
  </si>
  <si>
    <t>Pah1-WT_withTEV_868aa [160-184]</t>
  </si>
  <si>
    <t>Pah1-WT_withTEV_868aa 2xPhospho [S172(100); T/S]</t>
  </si>
  <si>
    <t>NSETTGSLSPTESSTTTPPDSVEER</t>
  </si>
  <si>
    <t>[R].SLYFEDSDNEVDTEEK.[S]</t>
  </si>
  <si>
    <t>Pah1-WT_withTEV_868aa [505-520]</t>
  </si>
  <si>
    <t>SLYFEDSDNEVDTEEK</t>
  </si>
  <si>
    <t>1xPhospho [S7(100)]</t>
  </si>
  <si>
    <t>Pah1-WT_withTEV_868aa 1xPhospho [S511(100)]</t>
  </si>
  <si>
    <t>[R].TNTSMVPGSPPNRTLDNFDSEITSGRK.[T]</t>
  </si>
  <si>
    <t>1xOxidation [M5]; 1xPhospho [S9(97.9)]</t>
  </si>
  <si>
    <t>Pah1-WT_withTEV_868aa [594-620]</t>
  </si>
  <si>
    <t>Pah1-WT_withTEV_868aa 1xPhospho [S602(97.9)]</t>
  </si>
  <si>
    <t>TNTSMVPGSPPNRTLDNFDSEITSGRK</t>
  </si>
  <si>
    <t>[R].TNTSMVPGSPPNRTLDNFDSEITSGR.[K]</t>
  </si>
  <si>
    <t>1xOxidation [M5]; 1xPhospho [S9(100)]</t>
  </si>
  <si>
    <t>Pah1-WT_withTEV_868aa [594-619]</t>
  </si>
  <si>
    <t>Pah1-WT_withTEV_868aa 1xPhospho [S602(100)]</t>
  </si>
  <si>
    <t>TNTSMVPGSPPNRTLDNFDSEITSGR</t>
  </si>
  <si>
    <t>[R].TNTSMVPGSPPNR.[T]</t>
  </si>
  <si>
    <t>Pah1-WT_withTEV_868aa [594-606]</t>
  </si>
  <si>
    <t>TNTSMVPGSPPNR</t>
  </si>
  <si>
    <t>1xOxidation [M5]</t>
  </si>
  <si>
    <t>[R].TLDNFDSEITSGR.[K]</t>
  </si>
  <si>
    <t>Pah1-WT_withTEV_868aa [607-619]</t>
  </si>
  <si>
    <t>TLDNFDSEITSGR</t>
  </si>
  <si>
    <t>[R].TLDNFDSEITSGRK.[T]</t>
  </si>
  <si>
    <t>Pah1-WT_withTEV_868aa [607-620]</t>
  </si>
  <si>
    <t>TLDNFDSEITSGRK</t>
  </si>
  <si>
    <t>1xPhospho [S11(100)]</t>
  </si>
  <si>
    <t>Pah1-WT_withTEV_868aa 1xPhospho [S617(100)]</t>
  </si>
  <si>
    <t>[R].NVSGSTNNNEVLAASSDVENASDLVSSHSSSGSTPNK.[S]</t>
  </si>
  <si>
    <t>1xPhospho [S/T]</t>
  </si>
  <si>
    <t>Pah1-WT_withTEV_868aa [690-726]</t>
  </si>
  <si>
    <t>NVSGSTNNNEVLAASSDVENASDLVSSHSSSGSTPNK</t>
  </si>
  <si>
    <t>not determined site</t>
  </si>
  <si>
    <t>[K].QIYLELGSPLASPK.[L]</t>
  </si>
  <si>
    <t>Pah1-WT_withTEV_868aa [737-750]</t>
  </si>
  <si>
    <t>QIYLELGSPLASPK</t>
  </si>
  <si>
    <t>1xPhospho [S8(100)]</t>
  </si>
  <si>
    <t>Pah1-WT_withTEV_868aa 1xPhospho [S748(100)]</t>
  </si>
  <si>
    <t>1xPhospho [S12(100)]</t>
  </si>
  <si>
    <t>2xPhospho [S8(100); S12(100)]</t>
  </si>
  <si>
    <t>Pah1-WT_withTEV_868aa 2xPhospho [S744(100); S748(100)]</t>
  </si>
  <si>
    <t>[R].RASSAAATSIDK.[E]</t>
  </si>
  <si>
    <t>2xPhospho [S3(100); S4(100)]</t>
  </si>
  <si>
    <t>Pah1-WT_withTEV_868aa [771-782]</t>
  </si>
  <si>
    <t>Pah1-WT_withTEV_868aa 2xPhospho [S773(100); S774(100)]</t>
  </si>
  <si>
    <t>RASSAAATSIDK</t>
  </si>
  <si>
    <t>1xPhospho [S3(100)]</t>
  </si>
  <si>
    <t>Pah1-WT_withTEV_868aa 1xPhospho [S773(100)]</t>
  </si>
  <si>
    <t>Peak Found</t>
  </si>
  <si>
    <t>[R].RASSAAATSIDKEFK.[K]</t>
  </si>
  <si>
    <t>Pah1-WT_withTEV_868aa [771-785]</t>
  </si>
  <si>
    <t>RASSAAATSIDKEFK</t>
  </si>
  <si>
    <t>1xPhospho [S3(99.8)]</t>
  </si>
  <si>
    <t>Pah1-WT_withTEV_868aa 1xPhospho [S773(99.8)]</t>
  </si>
  <si>
    <t>[R].ASSAAATSIDKEFKK.[L]</t>
  </si>
  <si>
    <t>Pah1-WT_withTEV_868aa [772-786]</t>
  </si>
  <si>
    <t>ASSAAATSIDKEFKK</t>
  </si>
  <si>
    <t>Pah1-WT_withTEV_868aa 1xPhospho [S779(100)]</t>
  </si>
  <si>
    <t>[R].ASSAAATSIDK.[E]</t>
  </si>
  <si>
    <t>Pah1-WT_withTEV_868aa [772-782]</t>
  </si>
  <si>
    <t>ASSAAATSIDK</t>
  </si>
  <si>
    <t>[R].ASSAAATSIDKEFK.[K]</t>
  </si>
  <si>
    <t>Pah1-WT_withTEV_868aa [772-785]</t>
  </si>
  <si>
    <t>ASSAAATSIDKEFK</t>
  </si>
  <si>
    <t>[R].IVSKINVSNDVHSLGNSDTESR.[R]</t>
  </si>
  <si>
    <t>Pah1-WT_withTEV_868aa [798-819]</t>
  </si>
  <si>
    <t>IVSKINVSNDVHSLGNSDTESR</t>
  </si>
  <si>
    <t>Pah1-WT_withTEV_868aa 1xPhospho [S800(100)]</t>
  </si>
  <si>
    <t>[R].IVSKINVSNDVHSLGNSDTESRR.[E]</t>
  </si>
  <si>
    <t>Pah1-WT_withTEV_868aa [798-820]</t>
  </si>
  <si>
    <t>IVSKINVSNDVHSLGNSDTESRR</t>
  </si>
  <si>
    <t>[K].INVSNDVHSLGNSDTESRREQSVNETGR.[N]</t>
  </si>
  <si>
    <t>Pah1-WT_withTEV_868aa [802-829]</t>
  </si>
  <si>
    <t>INVSNDVHSLGNSDTESRREQSVNETGR</t>
  </si>
  <si>
    <t>[K].INVSNDVHSLGNSDTESRR.[E]</t>
  </si>
  <si>
    <t>2xPhospho [S9(100); S13(100)]</t>
  </si>
  <si>
    <t>Pah1-WT_withTEV_868aa [802-820]</t>
  </si>
  <si>
    <t>Pah1-WT_withTEV_868aa 2xPhospho [S810(100); S814(100)]</t>
  </si>
  <si>
    <t>INVSNDVHSLGNSDTESRR</t>
  </si>
  <si>
    <t>810, 814</t>
  </si>
  <si>
    <t>1xPhospho [S9(100)]</t>
  </si>
  <si>
    <t>Pah1-WT_withTEV_868aa 1xPhospho [S810(100)]</t>
  </si>
  <si>
    <t>[K].INVSNDVHSLGNSDTESR.[R]</t>
  </si>
  <si>
    <t>Pah1-WT_withTEV_868aa [802-819]</t>
  </si>
  <si>
    <t>INVSNDVHSLGNSDTESR</t>
  </si>
  <si>
    <t>Total</t>
  </si>
  <si>
    <t>744/748</t>
  </si>
  <si>
    <t>773/774</t>
  </si>
  <si>
    <t>810/814</t>
  </si>
  <si>
    <t>Totals</t>
  </si>
  <si>
    <t>S511</t>
  </si>
  <si>
    <t>S602</t>
  </si>
  <si>
    <t>S744/S748</t>
  </si>
  <si>
    <t>S773/S774</t>
  </si>
  <si>
    <t>S810/S814</t>
  </si>
  <si>
    <t>Adding up abundances for specific sites</t>
  </si>
  <si>
    <t>Final numbers for plotting</t>
  </si>
  <si>
    <t>All Sites</t>
  </si>
  <si>
    <t>Sites</t>
  </si>
  <si>
    <t>WT %</t>
  </si>
  <si>
    <t>DRP %</t>
  </si>
  <si>
    <t>WT normalized abundances</t>
  </si>
  <si>
    <t>DRP normalized abundances</t>
  </si>
  <si>
    <t>Phosphosite</t>
  </si>
  <si>
    <t>End</t>
  </si>
  <si>
    <t>Start</t>
  </si>
  <si>
    <t>Sequence</t>
  </si>
  <si>
    <t>Total Abundan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 style="thin">
        <color rgb="FFBFBFBF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3">
    <xf numFmtId="0" fontId="0" fillId="0" borderId="0" xfId="0"/>
    <xf numFmtId="0" fontId="0" fillId="2" borderId="1" xfId="0" applyFill="1" applyBorder="1" applyAlignment="1">
      <alignment wrapText="1"/>
    </xf>
    <xf numFmtId="0" fontId="0" fillId="0" borderId="1" xfId="0" applyBorder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10" fontId="0" fillId="0" borderId="0" xfId="1" applyNumberFormat="1" applyFont="1" applyAlignment="1">
      <alignment horizontal="center"/>
    </xf>
    <xf numFmtId="10" fontId="0" fillId="0" borderId="0" xfId="1" applyNumberFormat="1" applyFont="1" applyAlignment="1">
      <alignment horizontal="center" wrapText="1"/>
    </xf>
    <xf numFmtId="0" fontId="0" fillId="3" borderId="1" xfId="0" applyFill="1" applyBorder="1"/>
    <xf numFmtId="0" fontId="0" fillId="3" borderId="0" xfId="0" applyFill="1"/>
    <xf numFmtId="0" fontId="0" fillId="3" borderId="0" xfId="0" applyFill="1" applyAlignment="1">
      <alignment horizontal="center"/>
    </xf>
    <xf numFmtId="10" fontId="0" fillId="3" borderId="0" xfId="1" applyNumberFormat="1" applyFont="1" applyFill="1" applyAlignment="1">
      <alignment horizontal="center"/>
    </xf>
    <xf numFmtId="0" fontId="0" fillId="4" borderId="1" xfId="0" applyFill="1" applyBorder="1"/>
    <xf numFmtId="0" fontId="0" fillId="4" borderId="0" xfId="0" applyFill="1"/>
    <xf numFmtId="0" fontId="0" fillId="4" borderId="0" xfId="0" applyFill="1" applyAlignment="1">
      <alignment horizontal="center"/>
    </xf>
    <xf numFmtId="10" fontId="0" fillId="4" borderId="0" xfId="1" applyNumberFormat="1" applyFont="1" applyFill="1" applyAlignment="1">
      <alignment horizontal="center"/>
    </xf>
    <xf numFmtId="0" fontId="0" fillId="5" borderId="1" xfId="0" applyFill="1" applyBorder="1"/>
    <xf numFmtId="0" fontId="0" fillId="5" borderId="0" xfId="0" applyFill="1"/>
    <xf numFmtId="0" fontId="0" fillId="5" borderId="0" xfId="0" applyFill="1" applyAlignment="1">
      <alignment horizontal="center"/>
    </xf>
    <xf numFmtId="10" fontId="0" fillId="5" borderId="0" xfId="1" applyNumberFormat="1" applyFont="1" applyFill="1" applyAlignment="1">
      <alignment horizontal="center"/>
    </xf>
    <xf numFmtId="0" fontId="0" fillId="6" borderId="1" xfId="0" applyFill="1" applyBorder="1"/>
    <xf numFmtId="0" fontId="0" fillId="6" borderId="0" xfId="0" applyFill="1"/>
    <xf numFmtId="0" fontId="0" fillId="6" borderId="0" xfId="0" applyFill="1" applyAlignment="1">
      <alignment horizontal="center"/>
    </xf>
    <xf numFmtId="10" fontId="0" fillId="6" borderId="0" xfId="1" applyNumberFormat="1" applyFont="1" applyFill="1" applyAlignment="1">
      <alignment horizontal="center"/>
    </xf>
    <xf numFmtId="0" fontId="0" fillId="7" borderId="1" xfId="0" applyFill="1" applyBorder="1"/>
    <xf numFmtId="0" fontId="0" fillId="7" borderId="0" xfId="0" applyFill="1"/>
    <xf numFmtId="0" fontId="0" fillId="7" borderId="0" xfId="0" applyFill="1" applyAlignment="1">
      <alignment horizontal="center"/>
    </xf>
    <xf numFmtId="10" fontId="0" fillId="7" borderId="0" xfId="1" applyNumberFormat="1" applyFont="1" applyFill="1" applyAlignment="1">
      <alignment horizontal="center"/>
    </xf>
    <xf numFmtId="0" fontId="0" fillId="8" borderId="1" xfId="0" applyFill="1" applyBorder="1"/>
    <xf numFmtId="0" fontId="0" fillId="8" borderId="0" xfId="0" applyFill="1"/>
    <xf numFmtId="0" fontId="0" fillId="8" borderId="0" xfId="0" applyFill="1" applyAlignment="1">
      <alignment horizontal="center"/>
    </xf>
    <xf numFmtId="10" fontId="0" fillId="8" borderId="0" xfId="1" applyNumberFormat="1" applyFont="1" applyFill="1" applyAlignment="1">
      <alignment horizontal="center"/>
    </xf>
    <xf numFmtId="0" fontId="0" fillId="9" borderId="1" xfId="0" applyFill="1" applyBorder="1"/>
    <xf numFmtId="0" fontId="0" fillId="9" borderId="0" xfId="0" applyFill="1"/>
    <xf numFmtId="0" fontId="0" fillId="9" borderId="0" xfId="0" applyFill="1" applyAlignment="1">
      <alignment horizontal="center"/>
    </xf>
    <xf numFmtId="3" fontId="0" fillId="9" borderId="0" xfId="0" applyNumberFormat="1" applyFill="1" applyAlignment="1">
      <alignment horizontal="center"/>
    </xf>
    <xf numFmtId="10" fontId="0" fillId="9" borderId="0" xfId="1" applyNumberFormat="1" applyFont="1" applyFill="1" applyAlignment="1">
      <alignment horizontal="center"/>
    </xf>
    <xf numFmtId="3" fontId="0" fillId="6" borderId="0" xfId="0" applyNumberFormat="1" applyFill="1" applyAlignment="1">
      <alignment horizontal="center"/>
    </xf>
    <xf numFmtId="0" fontId="0" fillId="10" borderId="1" xfId="0" applyFill="1" applyBorder="1"/>
    <xf numFmtId="0" fontId="0" fillId="10" borderId="0" xfId="0" applyFill="1"/>
    <xf numFmtId="0" fontId="0" fillId="10" borderId="0" xfId="0" applyFill="1" applyAlignment="1">
      <alignment horizontal="center"/>
    </xf>
    <xf numFmtId="10" fontId="0" fillId="10" borderId="0" xfId="1" applyNumberFormat="1" applyFont="1" applyFill="1" applyAlignment="1">
      <alignment horizontal="center"/>
    </xf>
    <xf numFmtId="0" fontId="2" fillId="3" borderId="1" xfId="0" applyFont="1" applyFill="1" applyBorder="1"/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0" borderId="0" xfId="0" applyFont="1"/>
    <xf numFmtId="0" fontId="2" fillId="4" borderId="1" xfId="0" applyFont="1" applyFill="1" applyBorder="1"/>
    <xf numFmtId="0" fontId="2" fillId="4" borderId="0" xfId="0" applyFont="1" applyFill="1"/>
    <xf numFmtId="0" fontId="2" fillId="4" borderId="0" xfId="0" applyFont="1" applyFill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6" borderId="1" xfId="0" applyFont="1" applyFill="1" applyBorder="1"/>
    <xf numFmtId="0" fontId="2" fillId="6" borderId="0" xfId="0" applyFont="1" applyFill="1"/>
    <xf numFmtId="0" fontId="2" fillId="6" borderId="0" xfId="0" applyFont="1" applyFill="1" applyAlignment="1">
      <alignment horizontal="center"/>
    </xf>
    <xf numFmtId="0" fontId="2" fillId="6" borderId="2" xfId="0" applyFont="1" applyFill="1" applyBorder="1" applyAlignment="1">
      <alignment horizontal="center"/>
    </xf>
    <xf numFmtId="0" fontId="2" fillId="7" borderId="1" xfId="0" applyFont="1" applyFill="1" applyBorder="1"/>
    <xf numFmtId="0" fontId="2" fillId="7" borderId="0" xfId="0" applyFont="1" applyFill="1"/>
    <xf numFmtId="0" fontId="2" fillId="7" borderId="0" xfId="0" applyFont="1" applyFill="1" applyAlignment="1">
      <alignment horizontal="center"/>
    </xf>
    <xf numFmtId="0" fontId="2" fillId="7" borderId="2" xfId="0" applyFont="1" applyFill="1" applyBorder="1" applyAlignment="1">
      <alignment horizontal="center"/>
    </xf>
    <xf numFmtId="0" fontId="2" fillId="9" borderId="1" xfId="0" applyFont="1" applyFill="1" applyBorder="1"/>
    <xf numFmtId="0" fontId="2" fillId="9" borderId="0" xfId="0" applyFont="1" applyFill="1"/>
    <xf numFmtId="0" fontId="2" fillId="9" borderId="0" xfId="0" applyFont="1" applyFill="1" applyAlignment="1">
      <alignment horizontal="center"/>
    </xf>
    <xf numFmtId="0" fontId="2" fillId="9" borderId="2" xfId="0" applyFont="1" applyFill="1" applyBorder="1" applyAlignment="1">
      <alignment horizontal="center"/>
    </xf>
    <xf numFmtId="3" fontId="2" fillId="9" borderId="2" xfId="0" applyNumberFormat="1" applyFont="1" applyFill="1" applyBorder="1" applyAlignment="1">
      <alignment horizontal="center"/>
    </xf>
    <xf numFmtId="3" fontId="2" fillId="6" borderId="2" xfId="0" applyNumberFormat="1" applyFont="1" applyFill="1" applyBorder="1" applyAlignment="1">
      <alignment horizontal="center"/>
    </xf>
    <xf numFmtId="0" fontId="2" fillId="8" borderId="1" xfId="0" applyFont="1" applyFill="1" applyBorder="1"/>
    <xf numFmtId="0" fontId="2" fillId="8" borderId="0" xfId="0" applyFont="1" applyFill="1"/>
    <xf numFmtId="0" fontId="2" fillId="8" borderId="0" xfId="0" applyFont="1" applyFill="1" applyAlignment="1">
      <alignment horizontal="center"/>
    </xf>
    <xf numFmtId="0" fontId="2" fillId="8" borderId="2" xfId="0" applyFont="1" applyFill="1" applyBorder="1" applyAlignment="1">
      <alignment horizontal="center"/>
    </xf>
    <xf numFmtId="0" fontId="2" fillId="10" borderId="1" xfId="0" applyFont="1" applyFill="1" applyBorder="1"/>
    <xf numFmtId="0" fontId="2" fillId="10" borderId="0" xfId="0" applyFont="1" applyFill="1"/>
    <xf numFmtId="0" fontId="2" fillId="10" borderId="0" xfId="0" applyFont="1" applyFill="1" applyAlignment="1">
      <alignment horizontal="center"/>
    </xf>
    <xf numFmtId="0" fontId="2" fillId="10" borderId="2" xfId="0" applyFont="1" applyFill="1" applyBorder="1" applyAlignment="1">
      <alignment horizontal="center"/>
    </xf>
    <xf numFmtId="0" fontId="2" fillId="5" borderId="1" xfId="0" applyFont="1" applyFill="1" applyBorder="1"/>
    <xf numFmtId="0" fontId="2" fillId="5" borderId="0" xfId="0" applyFont="1" applyFill="1"/>
    <xf numFmtId="0" fontId="2" fillId="5" borderId="0" xfId="0" applyFont="1" applyFill="1" applyAlignment="1">
      <alignment horizontal="center"/>
    </xf>
    <xf numFmtId="2" fontId="2" fillId="0" borderId="0" xfId="0" applyNumberFormat="1" applyFont="1"/>
    <xf numFmtId="0" fontId="2" fillId="0" borderId="1" xfId="0" applyFont="1" applyBorder="1" applyAlignment="1">
      <alignment wrapText="1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0" xfId="0" applyFont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S:/Projects/active_projects/MS6059_George%20Carmen/MS6059-Pah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eptideGroups"/>
      <sheetName val="sequence"/>
      <sheetName val="phospho-peptide"/>
      <sheetName val="P quantitation MS6059"/>
      <sheetName val="Sheet1"/>
      <sheetName val="P quantitation-MS6013"/>
    </sheetNames>
    <sheetDataSet>
      <sheetData sheetId="0" refreshError="1"/>
      <sheetData sheetId="1" refreshError="1">
        <row r="1">
          <cell r="B1" t="str">
            <v>MQYVGRALGSVSKTWSSINPATLSGAIDVIVVEHPDGRLSCSPFHVRFGKFQILKPSQKKVQVFINEKLSNMPMKLSDSGEAYFVFEMGDQVTDVPDELLVSPVMSATSSPPQSPETSILEGGTEGEGEGENENKKKEKKVLEEPDFLDINDTGDSGSKNSETTGSLSPTESSTTTPPDSVEERKLVEQRTKNFQQKLNKKLTEIHIPSKLDNNGDLLLDTEGYKPNKNMMHDTDIQLKQLLKDEFGNDSDISSFIKEDKNGNIKIVNPYEHLTDLSPPGTPPTMATSGSVLGLDAMESGSTLNSLSSSPSGSDTEDETSFSKEQSSKSEKTSKKGTAGSGETEKRYIRTIRLTNDQLKCLNLTYGENDLKFSVDHGKAIVTSKLFVWRWDVPIVISDIDGTITKSDALGHVLAMIGKDWTHLGVAKLFSEISRNGYNILYLTARSAGQADSTRSYLRSIEQNGSKLPNGPVILSPDRTMAALRREVILKKPEVFKIACLNDIRSLYFEDSDNEVDTEEKSTPFFAGFGNRITDALSYRTVGIPSSRIFTINTEGEVHMELLELAGYRSSYIHINELVDHFFPPVSLDSVDLRTNTSMVPGSPPNRTLDNFDSEITSGRKTLFRGNQEEKFTDVNFWRDPLVDIDNLSDISNDDSDNIDEDTDVSQQSNISRNRANSVKTAKVTKAPQRNVSGSTNNNEVLAASSDVENASDLVSSHSSSGSTPNKSTMSKGDIGKQIYLELGSPLASPKLRYLDDMDDEDSNYNRTKSRRASSAAATSIDKEFKKLSVSKAGAPTRIVSKINVSNDVHSLGNSDTESRREQSVNETGRNQLPHNSMDDKDLDSRVSDEFDDDEFDEDEFED</v>
          </cell>
        </row>
      </sheetData>
      <sheetData sheetId="2" refreshError="1"/>
      <sheetData sheetId="3" refreshError="1"/>
      <sheetData sheetId="4" refreshError="1"/>
      <sheetData sheetId="5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D5B108-22FF-DB4D-A3DE-BAF4ADBBDC25}">
  <dimension ref="A1:AK50"/>
  <sheetViews>
    <sheetView workbookViewId="0">
      <selection activeCell="M1" sqref="M1"/>
    </sheetView>
  </sheetViews>
  <sheetFormatPr baseColWidth="10" defaultRowHeight="16" x14ac:dyDescent="0.2"/>
  <cols>
    <col min="13" max="13" width="56.83203125" customWidth="1"/>
  </cols>
  <sheetData>
    <row r="1" spans="1:37" ht="85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3" t="s">
        <v>31</v>
      </c>
      <c r="AG1" s="4" t="s">
        <v>32</v>
      </c>
      <c r="AH1" s="4" t="s">
        <v>33</v>
      </c>
      <c r="AI1" s="5"/>
      <c r="AJ1" s="6"/>
      <c r="AK1" s="3"/>
    </row>
    <row r="2" spans="1:37" x14ac:dyDescent="0.2">
      <c r="A2" s="7" t="b">
        <v>1</v>
      </c>
      <c r="B2" s="7" t="s">
        <v>34</v>
      </c>
      <c r="C2" s="7" t="s">
        <v>35</v>
      </c>
      <c r="D2" s="7" t="s">
        <v>36</v>
      </c>
      <c r="E2" s="7">
        <v>2.5009399999999999E-6</v>
      </c>
      <c r="F2" s="7">
        <v>1.2803199999999999E-3</v>
      </c>
      <c r="G2" s="7">
        <v>1</v>
      </c>
      <c r="H2" s="7">
        <v>3</v>
      </c>
      <c r="I2" s="7">
        <v>1</v>
      </c>
      <c r="J2" s="7">
        <v>34</v>
      </c>
      <c r="K2" s="7" t="s">
        <v>37</v>
      </c>
      <c r="L2" s="7" t="s">
        <v>38</v>
      </c>
      <c r="M2" s="7" t="s">
        <v>36</v>
      </c>
      <c r="N2" s="7">
        <v>1</v>
      </c>
      <c r="O2" s="7">
        <v>2179.0401000000002</v>
      </c>
      <c r="P2" s="7" t="b">
        <v>0</v>
      </c>
      <c r="Q2" s="7">
        <v>507220848.625</v>
      </c>
      <c r="R2" s="7">
        <v>231319076.3125</v>
      </c>
      <c r="S2" s="7">
        <v>507220848.625</v>
      </c>
      <c r="T2" s="7">
        <v>398770097.62121099</v>
      </c>
      <c r="U2" s="7" t="s">
        <v>36</v>
      </c>
      <c r="V2" s="7" t="s">
        <v>39</v>
      </c>
      <c r="W2" s="7" t="s">
        <v>34</v>
      </c>
      <c r="X2" s="7" t="s">
        <v>34</v>
      </c>
      <c r="Y2" s="7" t="s">
        <v>34</v>
      </c>
      <c r="Z2" s="7">
        <v>2.9139999999999998E-4</v>
      </c>
      <c r="AA2" s="7">
        <v>4.018E-10</v>
      </c>
      <c r="AB2" s="7">
        <v>6.07</v>
      </c>
      <c r="AC2" s="7">
        <v>37.520000000000003</v>
      </c>
      <c r="AD2" s="8" t="s">
        <v>40</v>
      </c>
      <c r="AE2" s="7">
        <f>FIND(AF2,[1]sequence!B$1)</f>
        <v>140</v>
      </c>
      <c r="AF2" s="8" t="s">
        <v>41</v>
      </c>
      <c r="AG2" s="9">
        <f t="shared" ref="AG2:AG50" si="0">AE2+LEN(AF2)-1</f>
        <v>159</v>
      </c>
      <c r="AH2" s="9"/>
      <c r="AI2" s="10"/>
      <c r="AJ2" s="10"/>
      <c r="AK2" s="8"/>
    </row>
    <row r="3" spans="1:37" x14ac:dyDescent="0.2">
      <c r="A3" s="7" t="b">
        <v>1</v>
      </c>
      <c r="B3" s="7" t="s">
        <v>34</v>
      </c>
      <c r="C3" s="7" t="s">
        <v>35</v>
      </c>
      <c r="D3" s="7" t="s">
        <v>42</v>
      </c>
      <c r="E3" s="7">
        <v>5.8971499999999999E-4</v>
      </c>
      <c r="F3" s="7">
        <v>1.2803199999999999E-3</v>
      </c>
      <c r="G3" s="7">
        <v>1</v>
      </c>
      <c r="H3" s="7">
        <v>3</v>
      </c>
      <c r="I3" s="7">
        <v>2</v>
      </c>
      <c r="J3" s="7">
        <v>6</v>
      </c>
      <c r="K3" s="7" t="s">
        <v>37</v>
      </c>
      <c r="L3" s="7" t="s">
        <v>38</v>
      </c>
      <c r="M3" s="7" t="s">
        <v>43</v>
      </c>
      <c r="N3" s="7">
        <v>1</v>
      </c>
      <c r="O3" s="7">
        <v>2259.0064299999999</v>
      </c>
      <c r="P3" s="7" t="b">
        <v>0</v>
      </c>
      <c r="Q3" s="7">
        <v>1485998.15625</v>
      </c>
      <c r="R3" s="7">
        <v>1826262.5625</v>
      </c>
      <c r="S3" s="7">
        <v>1485998.15625</v>
      </c>
      <c r="T3" s="7">
        <v>3148287.2573217801</v>
      </c>
      <c r="U3" s="7" t="s">
        <v>36</v>
      </c>
      <c r="V3" s="7" t="s">
        <v>39</v>
      </c>
      <c r="W3" s="7" t="s">
        <v>34</v>
      </c>
      <c r="X3" s="7" t="s">
        <v>34</v>
      </c>
      <c r="Y3" s="7" t="s">
        <v>34</v>
      </c>
      <c r="Z3" s="7">
        <v>2.9139999999999998E-4</v>
      </c>
      <c r="AA3" s="7">
        <v>2.8830000000000002E-6</v>
      </c>
      <c r="AB3" s="7">
        <v>5.71</v>
      </c>
      <c r="AC3" s="7">
        <v>40.22</v>
      </c>
      <c r="AD3" s="8" t="s">
        <v>40</v>
      </c>
      <c r="AE3" s="7">
        <f>FIND(AF3,[1]sequence!B$1)</f>
        <v>140</v>
      </c>
      <c r="AF3" s="8" t="s">
        <v>41</v>
      </c>
      <c r="AG3" s="9">
        <f t="shared" si="0"/>
        <v>159</v>
      </c>
      <c r="AH3" s="9"/>
      <c r="AI3" s="10"/>
      <c r="AJ3" s="10"/>
      <c r="AK3" s="8"/>
    </row>
    <row r="4" spans="1:37" x14ac:dyDescent="0.2">
      <c r="A4" s="7" t="b">
        <v>1</v>
      </c>
      <c r="B4" s="7" t="s">
        <v>34</v>
      </c>
      <c r="C4" s="7" t="s">
        <v>44</v>
      </c>
      <c r="D4" s="7" t="s">
        <v>45</v>
      </c>
      <c r="E4" s="7">
        <v>6.4617899999999998E-4</v>
      </c>
      <c r="F4" s="7">
        <v>1.2803199999999999E-3</v>
      </c>
      <c r="G4" s="7">
        <v>1</v>
      </c>
      <c r="H4" s="7">
        <v>2</v>
      </c>
      <c r="I4" s="7">
        <v>1</v>
      </c>
      <c r="J4" s="7">
        <v>7</v>
      </c>
      <c r="K4" s="7" t="s">
        <v>37</v>
      </c>
      <c r="L4" s="7" t="s">
        <v>46</v>
      </c>
      <c r="M4" s="7" t="s">
        <v>36</v>
      </c>
      <c r="N4" s="7">
        <v>2</v>
      </c>
      <c r="O4" s="7">
        <v>4849.1582600000002</v>
      </c>
      <c r="P4" s="7" t="b">
        <v>0</v>
      </c>
      <c r="Q4" s="7">
        <v>1187033.125</v>
      </c>
      <c r="R4" s="7" t="s">
        <v>36</v>
      </c>
      <c r="S4" s="7">
        <v>1187033.125</v>
      </c>
      <c r="T4" s="7" t="s">
        <v>36</v>
      </c>
      <c r="U4" s="7" t="s">
        <v>36</v>
      </c>
      <c r="V4" s="7" t="s">
        <v>39</v>
      </c>
      <c r="W4" s="7" t="s">
        <v>34</v>
      </c>
      <c r="X4" s="7" t="s">
        <v>39</v>
      </c>
      <c r="Y4" s="7" t="s">
        <v>34</v>
      </c>
      <c r="Z4" s="7">
        <v>2.9139999999999998E-4</v>
      </c>
      <c r="AA4" s="7">
        <v>3.332E-6</v>
      </c>
      <c r="AB4" s="7">
        <v>3.71</v>
      </c>
      <c r="AC4" s="7">
        <v>39.82</v>
      </c>
      <c r="AD4" s="8" t="s">
        <v>40</v>
      </c>
      <c r="AE4" s="7">
        <f>FIND(AF4,[1]sequence!B$1)</f>
        <v>140</v>
      </c>
      <c r="AF4" s="8" t="s">
        <v>47</v>
      </c>
      <c r="AG4" s="9">
        <f t="shared" si="0"/>
        <v>184</v>
      </c>
      <c r="AH4" s="9"/>
      <c r="AI4" s="10"/>
      <c r="AJ4" s="10"/>
      <c r="AK4" s="8"/>
    </row>
    <row r="5" spans="1:37" x14ac:dyDescent="0.2">
      <c r="A5" s="7" t="b">
        <v>1</v>
      </c>
      <c r="B5" s="7" t="s">
        <v>34</v>
      </c>
      <c r="C5" s="7" t="s">
        <v>44</v>
      </c>
      <c r="D5" s="7" t="s">
        <v>48</v>
      </c>
      <c r="E5" s="7">
        <v>7.0244000000000003E-4</v>
      </c>
      <c r="F5" s="7">
        <v>1.2803199999999999E-3</v>
      </c>
      <c r="G5" s="7">
        <v>1</v>
      </c>
      <c r="H5" s="7">
        <v>2</v>
      </c>
      <c r="I5" s="7">
        <v>1</v>
      </c>
      <c r="J5" s="7">
        <v>1</v>
      </c>
      <c r="K5" s="7" t="s">
        <v>37</v>
      </c>
      <c r="L5" s="7" t="s">
        <v>46</v>
      </c>
      <c r="M5" s="7" t="s">
        <v>36</v>
      </c>
      <c r="N5" s="7">
        <v>2</v>
      </c>
      <c r="O5" s="7">
        <v>4929.1245900000004</v>
      </c>
      <c r="P5" s="7" t="b">
        <v>0</v>
      </c>
      <c r="Q5" s="7">
        <v>1849729</v>
      </c>
      <c r="R5" s="7" t="s">
        <v>36</v>
      </c>
      <c r="S5" s="7">
        <v>1849729</v>
      </c>
      <c r="T5" s="7" t="s">
        <v>36</v>
      </c>
      <c r="U5" s="7" t="s">
        <v>36</v>
      </c>
      <c r="V5" s="7" t="s">
        <v>39</v>
      </c>
      <c r="W5" s="7" t="s">
        <v>34</v>
      </c>
      <c r="X5" s="7" t="s">
        <v>39</v>
      </c>
      <c r="Y5" s="7" t="s">
        <v>34</v>
      </c>
      <c r="Z5" s="7">
        <v>2.9139999999999998E-4</v>
      </c>
      <c r="AA5" s="7">
        <v>3.827E-6</v>
      </c>
      <c r="AB5" s="7">
        <v>4.38</v>
      </c>
      <c r="AC5" s="7">
        <v>40.98</v>
      </c>
      <c r="AD5" s="8" t="s">
        <v>40</v>
      </c>
      <c r="AE5" s="7">
        <f>FIND(AF5,[1]sequence!B$1)</f>
        <v>140</v>
      </c>
      <c r="AF5" s="8" t="s">
        <v>47</v>
      </c>
      <c r="AG5" s="9">
        <f t="shared" si="0"/>
        <v>184</v>
      </c>
      <c r="AH5" s="9"/>
      <c r="AI5" s="10"/>
      <c r="AJ5" s="10"/>
      <c r="AK5" s="8"/>
    </row>
    <row r="6" spans="1:37" x14ac:dyDescent="0.2">
      <c r="A6" s="7" t="b">
        <v>1</v>
      </c>
      <c r="B6" s="7" t="s">
        <v>34</v>
      </c>
      <c r="C6" s="7" t="s">
        <v>49</v>
      </c>
      <c r="D6" s="7" t="s">
        <v>48</v>
      </c>
      <c r="E6" s="7">
        <v>3.5553E-3</v>
      </c>
      <c r="F6" s="7">
        <v>1.2803199999999999E-3</v>
      </c>
      <c r="G6" s="7">
        <v>1</v>
      </c>
      <c r="H6" s="7">
        <v>2</v>
      </c>
      <c r="I6" s="7">
        <v>1</v>
      </c>
      <c r="J6" s="7">
        <v>2</v>
      </c>
      <c r="K6" s="7" t="s">
        <v>37</v>
      </c>
      <c r="L6" s="7" t="s">
        <v>50</v>
      </c>
      <c r="M6" s="7" t="s">
        <v>36</v>
      </c>
      <c r="N6" s="7">
        <v>1</v>
      </c>
      <c r="O6" s="7">
        <v>4801.0296200000003</v>
      </c>
      <c r="P6" s="7" t="b">
        <v>0</v>
      </c>
      <c r="Q6" s="7">
        <v>2572960.75</v>
      </c>
      <c r="R6" s="7" t="s">
        <v>36</v>
      </c>
      <c r="S6" s="7">
        <v>2572960.75</v>
      </c>
      <c r="T6" s="7" t="s">
        <v>36</v>
      </c>
      <c r="U6" s="7" t="s">
        <v>36</v>
      </c>
      <c r="V6" s="7" t="s">
        <v>39</v>
      </c>
      <c r="W6" s="7" t="s">
        <v>34</v>
      </c>
      <c r="X6" s="7" t="s">
        <v>39</v>
      </c>
      <c r="Y6" s="7" t="s">
        <v>34</v>
      </c>
      <c r="Z6" s="7">
        <v>2.9139999999999998E-4</v>
      </c>
      <c r="AA6" s="7">
        <v>5.325E-5</v>
      </c>
      <c r="AB6" s="7">
        <v>4.72</v>
      </c>
      <c r="AC6" s="7">
        <v>44.24</v>
      </c>
      <c r="AD6" s="8" t="s">
        <v>40</v>
      </c>
      <c r="AE6" s="7">
        <f>FIND(AF6,[1]sequence!B$1)</f>
        <v>141</v>
      </c>
      <c r="AF6" s="8" t="s">
        <v>51</v>
      </c>
      <c r="AG6" s="9">
        <f t="shared" si="0"/>
        <v>184</v>
      </c>
      <c r="AH6" s="9"/>
      <c r="AI6" s="10"/>
      <c r="AJ6" s="10"/>
      <c r="AK6" s="8"/>
    </row>
    <row r="7" spans="1:37" x14ac:dyDescent="0.2">
      <c r="A7" s="7" t="b">
        <v>1</v>
      </c>
      <c r="B7" s="7" t="s">
        <v>34</v>
      </c>
      <c r="C7" s="7" t="s">
        <v>49</v>
      </c>
      <c r="D7" s="7" t="s">
        <v>45</v>
      </c>
      <c r="E7" s="7">
        <v>1.6709100000000001E-3</v>
      </c>
      <c r="F7" s="7">
        <v>1.2803199999999999E-3</v>
      </c>
      <c r="G7" s="7">
        <v>1</v>
      </c>
      <c r="H7" s="7">
        <v>2</v>
      </c>
      <c r="I7" s="7">
        <v>1</v>
      </c>
      <c r="J7" s="7">
        <v>6</v>
      </c>
      <c r="K7" s="7" t="s">
        <v>37</v>
      </c>
      <c r="L7" s="7" t="s">
        <v>50</v>
      </c>
      <c r="M7" s="7" t="s">
        <v>36</v>
      </c>
      <c r="N7" s="7">
        <v>1</v>
      </c>
      <c r="O7" s="7">
        <v>4721.0632900000001</v>
      </c>
      <c r="P7" s="7" t="b">
        <v>0</v>
      </c>
      <c r="Q7" s="7">
        <v>2234527</v>
      </c>
      <c r="R7" s="7" t="s">
        <v>36</v>
      </c>
      <c r="S7" s="7">
        <v>2234527</v>
      </c>
      <c r="T7" s="7" t="s">
        <v>36</v>
      </c>
      <c r="U7" s="7" t="s">
        <v>36</v>
      </c>
      <c r="V7" s="7" t="s">
        <v>39</v>
      </c>
      <c r="W7" s="7" t="s">
        <v>34</v>
      </c>
      <c r="X7" s="7" t="s">
        <v>39</v>
      </c>
      <c r="Y7" s="7" t="s">
        <v>34</v>
      </c>
      <c r="Z7" s="7">
        <v>2.9139999999999998E-4</v>
      </c>
      <c r="AA7" s="7">
        <v>1.5650000000000001E-5</v>
      </c>
      <c r="AB7" s="7">
        <v>5.28</v>
      </c>
      <c r="AC7" s="7">
        <v>42.81</v>
      </c>
      <c r="AD7" s="8" t="s">
        <v>40</v>
      </c>
      <c r="AE7" s="7">
        <f>FIND(AF7,[1]sequence!B$1)</f>
        <v>141</v>
      </c>
      <c r="AF7" s="8" t="s">
        <v>51</v>
      </c>
      <c r="AG7" s="9">
        <f t="shared" si="0"/>
        <v>184</v>
      </c>
      <c r="AH7" s="9"/>
      <c r="AI7" s="10"/>
      <c r="AJ7" s="10"/>
      <c r="AK7" s="8"/>
    </row>
    <row r="8" spans="1:37" x14ac:dyDescent="0.2">
      <c r="A8" s="7" t="b">
        <v>1</v>
      </c>
      <c r="B8" s="7" t="s">
        <v>34</v>
      </c>
      <c r="C8" s="7" t="s">
        <v>52</v>
      </c>
      <c r="D8" s="7" t="s">
        <v>53</v>
      </c>
      <c r="E8" s="7">
        <v>1.5068600000000001E-3</v>
      </c>
      <c r="F8" s="7">
        <v>1.2803199999999999E-3</v>
      </c>
      <c r="G8" s="7">
        <v>1</v>
      </c>
      <c r="H8" s="7">
        <v>3</v>
      </c>
      <c r="I8" s="7">
        <v>3</v>
      </c>
      <c r="J8" s="7">
        <v>8</v>
      </c>
      <c r="K8" s="7" t="s">
        <v>37</v>
      </c>
      <c r="L8" s="7" t="s">
        <v>54</v>
      </c>
      <c r="M8" s="7" t="s">
        <v>55</v>
      </c>
      <c r="N8" s="7">
        <v>0</v>
      </c>
      <c r="O8" s="7">
        <v>2130.91147</v>
      </c>
      <c r="P8" s="7" t="b">
        <v>0</v>
      </c>
      <c r="Q8" s="7">
        <v>13517912.8125</v>
      </c>
      <c r="R8" s="7">
        <v>14170846.15625</v>
      </c>
      <c r="S8" s="7">
        <v>13517912.8125</v>
      </c>
      <c r="T8" s="7">
        <v>24429069.1247137</v>
      </c>
      <c r="U8" s="7" t="s">
        <v>36</v>
      </c>
      <c r="V8" s="7" t="s">
        <v>39</v>
      </c>
      <c r="W8" s="7" t="s">
        <v>34</v>
      </c>
      <c r="X8" s="7" t="s">
        <v>34</v>
      </c>
      <c r="Y8" s="7" t="s">
        <v>34</v>
      </c>
      <c r="Z8" s="7">
        <v>2.9139999999999998E-4</v>
      </c>
      <c r="AA8" s="7">
        <v>1.323E-5</v>
      </c>
      <c r="AB8" s="7">
        <v>4.05</v>
      </c>
      <c r="AC8" s="7">
        <v>44.12</v>
      </c>
      <c r="AD8" s="8" t="s">
        <v>40</v>
      </c>
      <c r="AE8" s="7">
        <f>FIND(AF8,[1]sequence!B$1)</f>
        <v>141</v>
      </c>
      <c r="AF8" s="8" t="s">
        <v>56</v>
      </c>
      <c r="AG8" s="9">
        <f t="shared" si="0"/>
        <v>159</v>
      </c>
      <c r="AH8" s="9">
        <f>141+16-1</f>
        <v>156</v>
      </c>
      <c r="AI8" s="10"/>
      <c r="AJ8" s="10"/>
      <c r="AK8" s="8"/>
    </row>
    <row r="9" spans="1:37" x14ac:dyDescent="0.2">
      <c r="A9" s="7" t="b">
        <v>1</v>
      </c>
      <c r="B9" s="7" t="s">
        <v>34</v>
      </c>
      <c r="C9" s="7" t="s">
        <v>52</v>
      </c>
      <c r="D9" s="7" t="s">
        <v>36</v>
      </c>
      <c r="E9" s="7">
        <v>2.9672499999999998E-6</v>
      </c>
      <c r="F9" s="7">
        <v>1.2803199999999999E-3</v>
      </c>
      <c r="G9" s="7">
        <v>1</v>
      </c>
      <c r="H9" s="7">
        <v>3</v>
      </c>
      <c r="I9" s="7">
        <v>1</v>
      </c>
      <c r="J9" s="7">
        <v>47</v>
      </c>
      <c r="K9" s="7" t="s">
        <v>37</v>
      </c>
      <c r="L9" s="7" t="s">
        <v>54</v>
      </c>
      <c r="M9" s="7" t="s">
        <v>36</v>
      </c>
      <c r="N9" s="7">
        <v>0</v>
      </c>
      <c r="O9" s="7">
        <v>2050.9451399999998</v>
      </c>
      <c r="P9" s="7" t="b">
        <v>0</v>
      </c>
      <c r="Q9" s="7">
        <v>1087474345.5</v>
      </c>
      <c r="R9" s="7">
        <v>501665736.125</v>
      </c>
      <c r="S9" s="7">
        <v>1087474345.5</v>
      </c>
      <c r="T9" s="7">
        <v>864819701.67270899</v>
      </c>
      <c r="U9" s="7" t="s">
        <v>36</v>
      </c>
      <c r="V9" s="7" t="s">
        <v>39</v>
      </c>
      <c r="W9" s="7" t="s">
        <v>34</v>
      </c>
      <c r="X9" s="7" t="s">
        <v>34</v>
      </c>
      <c r="Y9" s="7" t="s">
        <v>34</v>
      </c>
      <c r="Z9" s="7">
        <v>2.9139999999999998E-4</v>
      </c>
      <c r="AA9" s="7">
        <v>5.2939999999999995E-10</v>
      </c>
      <c r="AB9" s="7">
        <v>3.86</v>
      </c>
      <c r="AC9" s="7">
        <v>41.66</v>
      </c>
      <c r="AD9" s="8" t="s">
        <v>40</v>
      </c>
      <c r="AE9" s="7">
        <f>FIND(AF9,[1]sequence!B$1)</f>
        <v>141</v>
      </c>
      <c r="AF9" s="8" t="s">
        <v>56</v>
      </c>
      <c r="AG9" s="9">
        <f t="shared" si="0"/>
        <v>159</v>
      </c>
      <c r="AH9" s="9"/>
      <c r="AI9" s="10"/>
      <c r="AJ9" s="10"/>
      <c r="AK9" s="8"/>
    </row>
    <row r="10" spans="1:37" x14ac:dyDescent="0.2">
      <c r="A10" s="11" t="b">
        <v>1</v>
      </c>
      <c r="B10" s="11" t="s">
        <v>34</v>
      </c>
      <c r="C10" s="11" t="s">
        <v>57</v>
      </c>
      <c r="D10" s="11" t="s">
        <v>58</v>
      </c>
      <c r="E10" s="11">
        <v>6.9240499999999996E-7</v>
      </c>
      <c r="F10" s="11">
        <v>1.2803199999999999E-3</v>
      </c>
      <c r="G10" s="11">
        <v>1</v>
      </c>
      <c r="H10" s="11">
        <v>2</v>
      </c>
      <c r="I10" s="11">
        <v>6</v>
      </c>
      <c r="J10" s="11">
        <v>11</v>
      </c>
      <c r="K10" s="11" t="s">
        <v>37</v>
      </c>
      <c r="L10" s="11" t="s">
        <v>59</v>
      </c>
      <c r="M10" s="11" t="s">
        <v>60</v>
      </c>
      <c r="N10" s="11">
        <v>1</v>
      </c>
      <c r="O10" s="11">
        <v>2817.2309599999999</v>
      </c>
      <c r="P10" s="11" t="b">
        <v>0</v>
      </c>
      <c r="Q10" s="11">
        <v>13993056</v>
      </c>
      <c r="R10" s="11" t="s">
        <v>36</v>
      </c>
      <c r="S10" s="11">
        <v>13993056</v>
      </c>
      <c r="T10" s="11" t="s">
        <v>36</v>
      </c>
      <c r="U10" s="11" t="s">
        <v>36</v>
      </c>
      <c r="V10" s="11" t="s">
        <v>39</v>
      </c>
      <c r="W10" s="11" t="s">
        <v>34</v>
      </c>
      <c r="X10" s="11" t="s">
        <v>39</v>
      </c>
      <c r="Y10" s="11" t="s">
        <v>34</v>
      </c>
      <c r="Z10" s="11">
        <v>2.9139999999999998E-4</v>
      </c>
      <c r="AA10" s="11">
        <v>4.9850000000000001E-11</v>
      </c>
      <c r="AB10" s="11">
        <v>6.95</v>
      </c>
      <c r="AC10" s="11">
        <v>21.65</v>
      </c>
      <c r="AD10" s="12" t="s">
        <v>40</v>
      </c>
      <c r="AE10" s="11">
        <f>FIND(AF10,[1]sequence!B$1)</f>
        <v>160</v>
      </c>
      <c r="AF10" s="12" t="s">
        <v>61</v>
      </c>
      <c r="AG10" s="13">
        <f t="shared" si="0"/>
        <v>185</v>
      </c>
      <c r="AH10" s="13">
        <f>AE10+4-1</f>
        <v>163</v>
      </c>
      <c r="AI10" s="14"/>
      <c r="AJ10" s="14"/>
      <c r="AK10" s="12"/>
    </row>
    <row r="11" spans="1:37" x14ac:dyDescent="0.2">
      <c r="A11" s="11" t="b">
        <v>1</v>
      </c>
      <c r="B11" s="11" t="s">
        <v>34</v>
      </c>
      <c r="C11" s="11" t="s">
        <v>57</v>
      </c>
      <c r="D11" s="11" t="s">
        <v>36</v>
      </c>
      <c r="E11" s="11">
        <v>2.8402700000000002E-6</v>
      </c>
      <c r="F11" s="11">
        <v>1.2803199999999999E-3</v>
      </c>
      <c r="G11" s="11">
        <v>1</v>
      </c>
      <c r="H11" s="11">
        <v>2</v>
      </c>
      <c r="I11" s="11">
        <v>1</v>
      </c>
      <c r="J11" s="11">
        <v>3</v>
      </c>
      <c r="K11" s="11" t="s">
        <v>37</v>
      </c>
      <c r="L11" s="11" t="s">
        <v>59</v>
      </c>
      <c r="M11" s="11" t="s">
        <v>36</v>
      </c>
      <c r="N11" s="11">
        <v>1</v>
      </c>
      <c r="O11" s="11">
        <v>2737.2646300000001</v>
      </c>
      <c r="P11" s="11" t="b">
        <v>0</v>
      </c>
      <c r="Q11" s="11">
        <v>38955636</v>
      </c>
      <c r="R11" s="11" t="s">
        <v>36</v>
      </c>
      <c r="S11" s="11">
        <v>38955636</v>
      </c>
      <c r="T11" s="11" t="s">
        <v>36</v>
      </c>
      <c r="U11" s="11" t="s">
        <v>36</v>
      </c>
      <c r="V11" s="11" t="s">
        <v>39</v>
      </c>
      <c r="W11" s="11" t="s">
        <v>34</v>
      </c>
      <c r="X11" s="11" t="s">
        <v>39</v>
      </c>
      <c r="Y11" s="11" t="s">
        <v>34</v>
      </c>
      <c r="Z11" s="11">
        <v>2.9139999999999998E-4</v>
      </c>
      <c r="AA11" s="11">
        <v>4.9290000000000002E-10</v>
      </c>
      <c r="AB11" s="11">
        <v>5.88</v>
      </c>
      <c r="AC11" s="11">
        <v>21.37</v>
      </c>
      <c r="AD11" s="12" t="s">
        <v>40</v>
      </c>
      <c r="AE11" s="11">
        <f>FIND(AF11,[1]sequence!B$1)</f>
        <v>160</v>
      </c>
      <c r="AF11" s="12" t="s">
        <v>61</v>
      </c>
      <c r="AG11" s="13">
        <f t="shared" si="0"/>
        <v>185</v>
      </c>
      <c r="AH11" s="13"/>
      <c r="AI11" s="14"/>
      <c r="AJ11" s="14"/>
      <c r="AK11" s="12"/>
    </row>
    <row r="12" spans="1:37" x14ac:dyDescent="0.2">
      <c r="A12" s="11" t="b">
        <v>1</v>
      </c>
      <c r="B12" s="11" t="s">
        <v>34</v>
      </c>
      <c r="C12" s="11" t="s">
        <v>62</v>
      </c>
      <c r="D12" s="11" t="s">
        <v>63</v>
      </c>
      <c r="E12" s="11">
        <v>1.3111500000000001E-3</v>
      </c>
      <c r="F12" s="11">
        <v>1.2803199999999999E-3</v>
      </c>
      <c r="G12" s="11">
        <v>1</v>
      </c>
      <c r="H12" s="11">
        <v>2</v>
      </c>
      <c r="I12" s="11">
        <v>5</v>
      </c>
      <c r="J12" s="11">
        <v>12</v>
      </c>
      <c r="K12" s="11" t="s">
        <v>37</v>
      </c>
      <c r="L12" s="11" t="s">
        <v>64</v>
      </c>
      <c r="M12" s="11" t="s">
        <v>65</v>
      </c>
      <c r="N12" s="11">
        <v>0</v>
      </c>
      <c r="O12" s="11">
        <v>2769.1023300000002</v>
      </c>
      <c r="P12" s="11" t="b">
        <v>0</v>
      </c>
      <c r="Q12" s="11">
        <v>24577693.75</v>
      </c>
      <c r="R12" s="11" t="s">
        <v>36</v>
      </c>
      <c r="S12" s="11">
        <v>24577693.75</v>
      </c>
      <c r="T12" s="11" t="s">
        <v>36</v>
      </c>
      <c r="U12" s="11" t="s">
        <v>36</v>
      </c>
      <c r="V12" s="11" t="s">
        <v>39</v>
      </c>
      <c r="W12" s="11" t="s">
        <v>34</v>
      </c>
      <c r="X12" s="11" t="s">
        <v>39</v>
      </c>
      <c r="Y12" s="11" t="s">
        <v>34</v>
      </c>
      <c r="Z12" s="11">
        <v>2.9139999999999998E-4</v>
      </c>
      <c r="AA12" s="11">
        <v>1.0530000000000001E-5</v>
      </c>
      <c r="AB12" s="11">
        <v>4.3899999999999997</v>
      </c>
      <c r="AC12" s="11">
        <v>24.2</v>
      </c>
      <c r="AD12" s="12" t="s">
        <v>40</v>
      </c>
      <c r="AE12" s="11">
        <f>FIND(AF12,[1]sequence!B$1)</f>
        <v>160</v>
      </c>
      <c r="AF12" s="12" t="s">
        <v>66</v>
      </c>
      <c r="AG12" s="13">
        <f t="shared" si="0"/>
        <v>184</v>
      </c>
      <c r="AH12" s="13">
        <f>AE12+12</f>
        <v>172</v>
      </c>
      <c r="AI12" s="14"/>
      <c r="AJ12" s="14"/>
      <c r="AK12" s="12"/>
    </row>
    <row r="13" spans="1:37" x14ac:dyDescent="0.2">
      <c r="A13" s="11" t="b">
        <v>1</v>
      </c>
      <c r="B13" s="11" t="s">
        <v>34</v>
      </c>
      <c r="C13" s="11" t="s">
        <v>62</v>
      </c>
      <c r="D13" s="11" t="s">
        <v>45</v>
      </c>
      <c r="E13" s="11">
        <v>1.9304500000000001E-5</v>
      </c>
      <c r="F13" s="11">
        <v>1.2803199999999999E-3</v>
      </c>
      <c r="G13" s="11">
        <v>1</v>
      </c>
      <c r="H13" s="11">
        <v>2</v>
      </c>
      <c r="I13" s="11">
        <v>6</v>
      </c>
      <c r="J13" s="11">
        <v>24</v>
      </c>
      <c r="K13" s="11" t="s">
        <v>37</v>
      </c>
      <c r="L13" s="11" t="s">
        <v>64</v>
      </c>
      <c r="M13" s="11" t="s">
        <v>36</v>
      </c>
      <c r="N13" s="11">
        <v>0</v>
      </c>
      <c r="O13" s="11">
        <v>2689.136</v>
      </c>
      <c r="P13" s="11" t="b">
        <v>0</v>
      </c>
      <c r="Q13" s="11">
        <v>275996656</v>
      </c>
      <c r="R13" s="11" t="s">
        <v>36</v>
      </c>
      <c r="S13" s="11">
        <v>275996656</v>
      </c>
      <c r="T13" s="11" t="s">
        <v>36</v>
      </c>
      <c r="U13" s="11" t="s">
        <v>36</v>
      </c>
      <c r="V13" s="11" t="s">
        <v>39</v>
      </c>
      <c r="W13" s="11" t="s">
        <v>34</v>
      </c>
      <c r="X13" s="11" t="s">
        <v>39</v>
      </c>
      <c r="Y13" s="11" t="s">
        <v>34</v>
      </c>
      <c r="Z13" s="11">
        <v>2.9139999999999998E-4</v>
      </c>
      <c r="AA13" s="11">
        <v>1.109E-8</v>
      </c>
      <c r="AB13" s="11">
        <v>3.93</v>
      </c>
      <c r="AC13" s="11">
        <v>23.98</v>
      </c>
      <c r="AD13" s="12" t="s">
        <v>40</v>
      </c>
      <c r="AE13" s="11">
        <f>FIND(AF13,[1]sequence!B$1)</f>
        <v>160</v>
      </c>
      <c r="AF13" s="12" t="s">
        <v>66</v>
      </c>
      <c r="AG13" s="13">
        <f t="shared" si="0"/>
        <v>184</v>
      </c>
      <c r="AH13" s="13">
        <v>164</v>
      </c>
      <c r="AI13" s="14"/>
      <c r="AJ13" s="14"/>
      <c r="AK13" s="12"/>
    </row>
    <row r="14" spans="1:37" x14ac:dyDescent="0.2">
      <c r="A14" s="11" t="b">
        <v>1</v>
      </c>
      <c r="B14" s="11" t="s">
        <v>34</v>
      </c>
      <c r="C14" s="11" t="s">
        <v>62</v>
      </c>
      <c r="D14" s="11" t="s">
        <v>36</v>
      </c>
      <c r="E14" s="11">
        <v>2.0912200000000001E-6</v>
      </c>
      <c r="F14" s="11">
        <v>1.2803199999999999E-3</v>
      </c>
      <c r="G14" s="11">
        <v>1</v>
      </c>
      <c r="H14" s="11">
        <v>2</v>
      </c>
      <c r="I14" s="11">
        <v>1</v>
      </c>
      <c r="J14" s="11">
        <v>17</v>
      </c>
      <c r="K14" s="11" t="s">
        <v>37</v>
      </c>
      <c r="L14" s="11" t="s">
        <v>64</v>
      </c>
      <c r="M14" s="11" t="s">
        <v>36</v>
      </c>
      <c r="N14" s="11">
        <v>0</v>
      </c>
      <c r="O14" s="11">
        <v>2609.1696700000002</v>
      </c>
      <c r="P14" s="11" t="b">
        <v>0</v>
      </c>
      <c r="Q14" s="11">
        <v>545364705.25</v>
      </c>
      <c r="R14" s="11" t="s">
        <v>36</v>
      </c>
      <c r="S14" s="11">
        <v>545364705.25</v>
      </c>
      <c r="T14" s="11" t="s">
        <v>36</v>
      </c>
      <c r="U14" s="11" t="s">
        <v>36</v>
      </c>
      <c r="V14" s="11" t="s">
        <v>39</v>
      </c>
      <c r="W14" s="11" t="s">
        <v>34</v>
      </c>
      <c r="X14" s="11" t="s">
        <v>39</v>
      </c>
      <c r="Y14" s="11" t="s">
        <v>34</v>
      </c>
      <c r="Z14" s="11">
        <v>2.9139999999999998E-4</v>
      </c>
      <c r="AA14" s="11">
        <v>3.0029999999999999E-10</v>
      </c>
      <c r="AB14" s="11">
        <v>4.63</v>
      </c>
      <c r="AC14" s="11">
        <v>23.66</v>
      </c>
      <c r="AD14" s="12" t="s">
        <v>40</v>
      </c>
      <c r="AE14" s="11">
        <f>FIND(AF14,[1]sequence!B$1)</f>
        <v>160</v>
      </c>
      <c r="AF14" s="12" t="s">
        <v>66</v>
      </c>
      <c r="AG14" s="13">
        <f t="shared" si="0"/>
        <v>184</v>
      </c>
      <c r="AH14" s="13"/>
      <c r="AI14" s="14"/>
      <c r="AJ14" s="14"/>
      <c r="AK14" s="12"/>
    </row>
    <row r="15" spans="1:37" x14ac:dyDescent="0.2">
      <c r="A15" s="15" t="b">
        <v>1</v>
      </c>
      <c r="B15" s="15" t="s">
        <v>34</v>
      </c>
      <c r="C15" s="15" t="s">
        <v>67</v>
      </c>
      <c r="D15" s="15" t="s">
        <v>36</v>
      </c>
      <c r="E15" s="15">
        <v>4.1254300000000002E-5</v>
      </c>
      <c r="F15" s="15">
        <v>1.2803199999999999E-3</v>
      </c>
      <c r="G15" s="15">
        <v>1</v>
      </c>
      <c r="H15" s="15">
        <v>3</v>
      </c>
      <c r="I15" s="15">
        <v>1</v>
      </c>
      <c r="J15" s="15">
        <v>75</v>
      </c>
      <c r="K15" s="15" t="s">
        <v>37</v>
      </c>
      <c r="L15" s="15" t="s">
        <v>68</v>
      </c>
      <c r="M15" s="15" t="s">
        <v>36</v>
      </c>
      <c r="N15" s="15">
        <v>0</v>
      </c>
      <c r="O15" s="15">
        <v>1919.8028899999999</v>
      </c>
      <c r="P15" s="15" t="b">
        <v>0</v>
      </c>
      <c r="Q15" s="15">
        <v>3120877095.25</v>
      </c>
      <c r="R15" s="15">
        <v>2266593528.25</v>
      </c>
      <c r="S15" s="15">
        <v>3120877095.25</v>
      </c>
      <c r="T15" s="15">
        <v>3907372175.85463</v>
      </c>
      <c r="U15" s="15" t="s">
        <v>36</v>
      </c>
      <c r="V15" s="15" t="s">
        <v>39</v>
      </c>
      <c r="W15" s="15" t="s">
        <v>34</v>
      </c>
      <c r="X15" s="15" t="s">
        <v>34</v>
      </c>
      <c r="Y15" s="15" t="s">
        <v>34</v>
      </c>
      <c r="Z15" s="15">
        <v>2.9139999999999998E-4</v>
      </c>
      <c r="AA15" s="15">
        <v>3.8099999999999997E-8</v>
      </c>
      <c r="AB15" s="15">
        <v>3.67</v>
      </c>
      <c r="AC15" s="15">
        <v>28.98</v>
      </c>
      <c r="AD15" s="16" t="s">
        <v>40</v>
      </c>
      <c r="AE15" s="15">
        <f>FIND(AF15,[1]sequence!B$1)</f>
        <v>505</v>
      </c>
      <c r="AF15" s="16" t="s">
        <v>69</v>
      </c>
      <c r="AG15" s="17">
        <f t="shared" si="0"/>
        <v>520</v>
      </c>
      <c r="AH15" s="17"/>
      <c r="AI15" s="18"/>
      <c r="AJ15" s="18"/>
      <c r="AK15" s="16"/>
    </row>
    <row r="16" spans="1:37" x14ac:dyDescent="0.2">
      <c r="A16" s="15" t="b">
        <v>1</v>
      </c>
      <c r="B16" s="15" t="s">
        <v>34</v>
      </c>
      <c r="C16" s="15" t="s">
        <v>67</v>
      </c>
      <c r="D16" s="15" t="s">
        <v>70</v>
      </c>
      <c r="E16" s="15">
        <v>7.0523799999999996E-4</v>
      </c>
      <c r="F16" s="15">
        <v>1.2803199999999999E-3</v>
      </c>
      <c r="G16" s="15">
        <v>1</v>
      </c>
      <c r="H16" s="15">
        <v>3</v>
      </c>
      <c r="I16" s="15">
        <v>2</v>
      </c>
      <c r="J16" s="15">
        <v>19</v>
      </c>
      <c r="K16" s="15" t="s">
        <v>37</v>
      </c>
      <c r="L16" s="15" t="s">
        <v>68</v>
      </c>
      <c r="M16" s="15" t="s">
        <v>71</v>
      </c>
      <c r="N16" s="15">
        <v>0</v>
      </c>
      <c r="O16" s="15">
        <v>1999.7692199999999</v>
      </c>
      <c r="P16" s="15" t="b">
        <v>0</v>
      </c>
      <c r="Q16" s="15">
        <v>94267627.625</v>
      </c>
      <c r="R16" s="15">
        <v>11594758</v>
      </c>
      <c r="S16" s="15">
        <v>94267627.625</v>
      </c>
      <c r="T16" s="15">
        <v>19988160.307661001</v>
      </c>
      <c r="U16" s="15" t="s">
        <v>36</v>
      </c>
      <c r="V16" s="15" t="s">
        <v>39</v>
      </c>
      <c r="W16" s="15" t="s">
        <v>34</v>
      </c>
      <c r="X16" s="15" t="s">
        <v>34</v>
      </c>
      <c r="Y16" s="15" t="s">
        <v>34</v>
      </c>
      <c r="Z16" s="15">
        <v>2.9139999999999998E-4</v>
      </c>
      <c r="AA16" s="15">
        <v>3.8530000000000002E-6</v>
      </c>
      <c r="AB16" s="15">
        <v>3.24</v>
      </c>
      <c r="AC16" s="15">
        <v>31.37</v>
      </c>
      <c r="AD16" s="16" t="s">
        <v>40</v>
      </c>
      <c r="AE16" s="15">
        <f>FIND(AF16,[1]sequence!B$1)</f>
        <v>505</v>
      </c>
      <c r="AF16" s="16" t="s">
        <v>69</v>
      </c>
      <c r="AG16" s="17">
        <f t="shared" si="0"/>
        <v>520</v>
      </c>
      <c r="AH16" s="17">
        <f>505+7-1</f>
        <v>511</v>
      </c>
      <c r="AI16" s="18"/>
      <c r="AJ16" s="18"/>
      <c r="AK16" s="16"/>
    </row>
    <row r="17" spans="1:37" x14ac:dyDescent="0.2">
      <c r="A17" s="19" t="b">
        <v>1</v>
      </c>
      <c r="B17" s="19" t="s">
        <v>34</v>
      </c>
      <c r="C17" s="19" t="s">
        <v>72</v>
      </c>
      <c r="D17" s="19" t="s">
        <v>73</v>
      </c>
      <c r="E17" s="19">
        <v>1.3374699999999999E-3</v>
      </c>
      <c r="F17" s="19">
        <v>1.2803199999999999E-3</v>
      </c>
      <c r="G17" s="19">
        <v>1</v>
      </c>
      <c r="H17" s="19">
        <v>3</v>
      </c>
      <c r="I17" s="19">
        <v>2</v>
      </c>
      <c r="J17" s="19">
        <v>4</v>
      </c>
      <c r="K17" s="19" t="s">
        <v>37</v>
      </c>
      <c r="L17" s="19" t="s">
        <v>74</v>
      </c>
      <c r="M17" s="19" t="s">
        <v>75</v>
      </c>
      <c r="N17" s="19">
        <v>2</v>
      </c>
      <c r="O17" s="19">
        <v>3017.3670200000001</v>
      </c>
      <c r="P17" s="19" t="b">
        <v>0</v>
      </c>
      <c r="Q17" s="19">
        <v>1460525.25</v>
      </c>
      <c r="R17" s="19">
        <v>1182793.125</v>
      </c>
      <c r="S17" s="19">
        <v>1460525.25</v>
      </c>
      <c r="T17" s="19">
        <v>2039012.6808424401</v>
      </c>
      <c r="U17" s="19" t="s">
        <v>36</v>
      </c>
      <c r="V17" s="19" t="s">
        <v>39</v>
      </c>
      <c r="W17" s="19" t="s">
        <v>34</v>
      </c>
      <c r="X17" s="19" t="s">
        <v>34</v>
      </c>
      <c r="Y17" s="19" t="s">
        <v>34</v>
      </c>
      <c r="Z17" s="19">
        <v>2.9139999999999998E-4</v>
      </c>
      <c r="AA17" s="19">
        <v>1.0900000000000001E-5</v>
      </c>
      <c r="AB17" s="19">
        <v>5.4</v>
      </c>
      <c r="AC17" s="19">
        <v>32.94</v>
      </c>
      <c r="AD17" s="20" t="s">
        <v>40</v>
      </c>
      <c r="AE17" s="19">
        <f>FIND(AF17,[1]sequence!B$1)</f>
        <v>594</v>
      </c>
      <c r="AF17" s="20" t="s">
        <v>76</v>
      </c>
      <c r="AG17" s="21">
        <f t="shared" si="0"/>
        <v>620</v>
      </c>
      <c r="AH17" s="21"/>
      <c r="AI17" s="22"/>
      <c r="AJ17" s="22"/>
      <c r="AK17" s="20"/>
    </row>
    <row r="18" spans="1:37" x14ac:dyDescent="0.2">
      <c r="A18" s="19" t="b">
        <v>1</v>
      </c>
      <c r="B18" s="19" t="s">
        <v>34</v>
      </c>
      <c r="C18" s="19" t="s">
        <v>77</v>
      </c>
      <c r="D18" s="19" t="s">
        <v>78</v>
      </c>
      <c r="E18" s="19">
        <v>3.7586400000000002E-3</v>
      </c>
      <c r="F18" s="19">
        <v>1.2803199999999999E-3</v>
      </c>
      <c r="G18" s="19">
        <v>1</v>
      </c>
      <c r="H18" s="19">
        <v>3</v>
      </c>
      <c r="I18" s="19">
        <v>3</v>
      </c>
      <c r="J18" s="19">
        <v>6</v>
      </c>
      <c r="K18" s="19" t="s">
        <v>37</v>
      </c>
      <c r="L18" s="19" t="s">
        <v>79</v>
      </c>
      <c r="M18" s="19" t="s">
        <v>80</v>
      </c>
      <c r="N18" s="19">
        <v>1</v>
      </c>
      <c r="O18" s="19">
        <v>2889.2720599999998</v>
      </c>
      <c r="P18" s="19" t="b">
        <v>0</v>
      </c>
      <c r="Q18" s="19">
        <v>5203910.375</v>
      </c>
      <c r="R18" s="19">
        <v>3734397.28125</v>
      </c>
      <c r="S18" s="19">
        <v>5203910.375</v>
      </c>
      <c r="T18" s="19">
        <v>6437713.62111382</v>
      </c>
      <c r="U18" s="19" t="s">
        <v>36</v>
      </c>
      <c r="V18" s="19" t="s">
        <v>39</v>
      </c>
      <c r="W18" s="19" t="s">
        <v>34</v>
      </c>
      <c r="X18" s="19" t="s">
        <v>34</v>
      </c>
      <c r="Y18" s="19" t="s">
        <v>34</v>
      </c>
      <c r="Z18" s="19">
        <v>2.9139999999999998E-4</v>
      </c>
      <c r="AA18" s="19">
        <v>5.8140000000000002E-5</v>
      </c>
      <c r="AB18" s="19">
        <v>3.49</v>
      </c>
      <c r="AC18" s="19">
        <v>35.78</v>
      </c>
      <c r="AD18" s="20" t="s">
        <v>40</v>
      </c>
      <c r="AE18" s="19">
        <f>FIND(AF18,[1]sequence!B$1)</f>
        <v>594</v>
      </c>
      <c r="AF18" s="20" t="s">
        <v>81</v>
      </c>
      <c r="AG18" s="21">
        <f t="shared" si="0"/>
        <v>619</v>
      </c>
      <c r="AH18" s="21"/>
      <c r="AI18" s="22"/>
      <c r="AJ18" s="22"/>
      <c r="AK18" s="20"/>
    </row>
    <row r="19" spans="1:37" x14ac:dyDescent="0.2">
      <c r="A19" s="19" t="b">
        <v>1</v>
      </c>
      <c r="B19" s="19" t="s">
        <v>34</v>
      </c>
      <c r="C19" s="19" t="s">
        <v>82</v>
      </c>
      <c r="D19" s="19" t="s">
        <v>78</v>
      </c>
      <c r="E19" s="19">
        <v>8.6374499999999996E-4</v>
      </c>
      <c r="F19" s="19">
        <v>1.2803199999999999E-3</v>
      </c>
      <c r="G19" s="19">
        <v>1</v>
      </c>
      <c r="H19" s="19">
        <v>3</v>
      </c>
      <c r="I19" s="19">
        <v>2</v>
      </c>
      <c r="J19" s="19">
        <v>46</v>
      </c>
      <c r="K19" s="19" t="s">
        <v>37</v>
      </c>
      <c r="L19" s="19" t="s">
        <v>83</v>
      </c>
      <c r="M19" s="19" t="s">
        <v>80</v>
      </c>
      <c r="N19" s="19">
        <v>0</v>
      </c>
      <c r="O19" s="19">
        <v>1453.61412</v>
      </c>
      <c r="P19" s="19" t="b">
        <v>0</v>
      </c>
      <c r="Q19" s="19">
        <v>1164510409.75</v>
      </c>
      <c r="R19" s="19">
        <v>231682207.65625</v>
      </c>
      <c r="S19" s="19">
        <v>1164510409.75</v>
      </c>
      <c r="T19" s="19">
        <v>399396098.397735</v>
      </c>
      <c r="U19" s="19" t="s">
        <v>36</v>
      </c>
      <c r="V19" s="19" t="s">
        <v>39</v>
      </c>
      <c r="W19" s="19" t="s">
        <v>34</v>
      </c>
      <c r="X19" s="19" t="s">
        <v>34</v>
      </c>
      <c r="Y19" s="19" t="s">
        <v>34</v>
      </c>
      <c r="Z19" s="19">
        <v>2.9139999999999998E-4</v>
      </c>
      <c r="AA19" s="19">
        <v>5.3299999999999998E-6</v>
      </c>
      <c r="AB19" s="19">
        <v>4.13</v>
      </c>
      <c r="AC19" s="19">
        <v>18.13</v>
      </c>
      <c r="AD19" s="20" t="s">
        <v>40</v>
      </c>
      <c r="AE19" s="19">
        <f>FIND(AF19,[1]sequence!B$1)</f>
        <v>594</v>
      </c>
      <c r="AF19" s="20" t="s">
        <v>84</v>
      </c>
      <c r="AG19" s="21">
        <f t="shared" si="0"/>
        <v>606</v>
      </c>
      <c r="AH19" s="21">
        <v>602</v>
      </c>
      <c r="AI19" s="22"/>
      <c r="AJ19" s="22"/>
      <c r="AK19" s="20"/>
    </row>
    <row r="20" spans="1:37" x14ac:dyDescent="0.2">
      <c r="A20" s="19" t="b">
        <v>1</v>
      </c>
      <c r="B20" s="19" t="s">
        <v>34</v>
      </c>
      <c r="C20" s="19" t="s">
        <v>82</v>
      </c>
      <c r="D20" s="19" t="s">
        <v>85</v>
      </c>
      <c r="E20" s="19">
        <v>6.1607600000000002E-4</v>
      </c>
      <c r="F20" s="19">
        <v>1.2803199999999999E-3</v>
      </c>
      <c r="G20" s="19">
        <v>1</v>
      </c>
      <c r="H20" s="19">
        <v>3</v>
      </c>
      <c r="I20" s="19">
        <v>1</v>
      </c>
      <c r="J20" s="19">
        <v>43</v>
      </c>
      <c r="K20" s="19" t="s">
        <v>37</v>
      </c>
      <c r="L20" s="19" t="s">
        <v>83</v>
      </c>
      <c r="M20" s="19" t="s">
        <v>36</v>
      </c>
      <c r="N20" s="19">
        <v>0</v>
      </c>
      <c r="O20" s="19">
        <v>1373.64779</v>
      </c>
      <c r="P20" s="19" t="b">
        <v>0</v>
      </c>
      <c r="Q20" s="19">
        <v>818927861.21875</v>
      </c>
      <c r="R20" s="19">
        <v>1446463561.90625</v>
      </c>
      <c r="S20" s="19">
        <v>818927861.21875</v>
      </c>
      <c r="T20" s="19">
        <v>2493553168.9900298</v>
      </c>
      <c r="U20" s="19" t="s">
        <v>36</v>
      </c>
      <c r="V20" s="19" t="s">
        <v>39</v>
      </c>
      <c r="W20" s="19" t="s">
        <v>34</v>
      </c>
      <c r="X20" s="19" t="s">
        <v>34</v>
      </c>
      <c r="Y20" s="19" t="s">
        <v>34</v>
      </c>
      <c r="Z20" s="19">
        <v>2.9139999999999998E-4</v>
      </c>
      <c r="AA20" s="19">
        <v>3.089E-6</v>
      </c>
      <c r="AB20" s="19">
        <v>3.46</v>
      </c>
      <c r="AC20" s="19">
        <v>17.809999999999999</v>
      </c>
      <c r="AD20" s="20" t="s">
        <v>40</v>
      </c>
      <c r="AE20" s="19">
        <f>FIND(AF20,[1]sequence!B$1)</f>
        <v>594</v>
      </c>
      <c r="AF20" s="20" t="s">
        <v>84</v>
      </c>
      <c r="AG20" s="21">
        <f t="shared" si="0"/>
        <v>606</v>
      </c>
      <c r="AH20" s="21"/>
      <c r="AI20" s="22"/>
      <c r="AJ20" s="22"/>
      <c r="AK20" s="20"/>
    </row>
    <row r="21" spans="1:37" x14ac:dyDescent="0.2">
      <c r="A21" s="19" t="b">
        <v>1</v>
      </c>
      <c r="B21" s="19" t="s">
        <v>34</v>
      </c>
      <c r="C21" s="19" t="s">
        <v>82</v>
      </c>
      <c r="D21" s="19" t="s">
        <v>36</v>
      </c>
      <c r="E21" s="19">
        <v>6.9135900000000001E-4</v>
      </c>
      <c r="F21" s="19">
        <v>1.2803199999999999E-3</v>
      </c>
      <c r="G21" s="19">
        <v>1</v>
      </c>
      <c r="H21" s="19">
        <v>3</v>
      </c>
      <c r="I21" s="19">
        <v>1</v>
      </c>
      <c r="J21" s="19">
        <v>6</v>
      </c>
      <c r="K21" s="19" t="s">
        <v>37</v>
      </c>
      <c r="L21" s="19" t="s">
        <v>83</v>
      </c>
      <c r="M21" s="19" t="s">
        <v>36</v>
      </c>
      <c r="N21" s="19">
        <v>0</v>
      </c>
      <c r="O21" s="19">
        <v>1357.6528699999999</v>
      </c>
      <c r="P21" s="19" t="b">
        <v>0</v>
      </c>
      <c r="Q21" s="19">
        <v>23862002</v>
      </c>
      <c r="R21" s="19">
        <v>17327198</v>
      </c>
      <c r="S21" s="19">
        <v>23862002</v>
      </c>
      <c r="T21" s="19">
        <v>29870292.360270299</v>
      </c>
      <c r="U21" s="19" t="s">
        <v>36</v>
      </c>
      <c r="V21" s="19" t="s">
        <v>39</v>
      </c>
      <c r="W21" s="19" t="s">
        <v>34</v>
      </c>
      <c r="X21" s="19" t="s">
        <v>34</v>
      </c>
      <c r="Y21" s="19" t="s">
        <v>34</v>
      </c>
      <c r="Z21" s="19">
        <v>2.9139999999999998E-4</v>
      </c>
      <c r="AA21" s="19">
        <v>3.7280000000000001E-6</v>
      </c>
      <c r="AB21" s="19">
        <v>3.56</v>
      </c>
      <c r="AC21" s="19">
        <v>20.34</v>
      </c>
      <c r="AD21" s="20" t="s">
        <v>40</v>
      </c>
      <c r="AE21" s="19">
        <f>FIND(AF21,[1]sequence!B$1)</f>
        <v>594</v>
      </c>
      <c r="AF21" s="20" t="s">
        <v>84</v>
      </c>
      <c r="AG21" s="21">
        <f t="shared" si="0"/>
        <v>606</v>
      </c>
      <c r="AH21" s="21"/>
      <c r="AI21" s="22"/>
      <c r="AJ21" s="22"/>
      <c r="AK21" s="20"/>
    </row>
    <row r="22" spans="1:37" x14ac:dyDescent="0.2">
      <c r="A22" s="23" t="b">
        <v>1</v>
      </c>
      <c r="B22" s="23" t="s">
        <v>34</v>
      </c>
      <c r="C22" s="23" t="s">
        <v>86</v>
      </c>
      <c r="D22" s="23" t="s">
        <v>36</v>
      </c>
      <c r="E22" s="23">
        <v>1.15073E-4</v>
      </c>
      <c r="F22" s="23">
        <v>1.2803199999999999E-3</v>
      </c>
      <c r="G22" s="23">
        <v>1</v>
      </c>
      <c r="H22" s="23">
        <v>3</v>
      </c>
      <c r="I22" s="23">
        <v>1</v>
      </c>
      <c r="J22" s="23">
        <v>87</v>
      </c>
      <c r="K22" s="23" t="s">
        <v>37</v>
      </c>
      <c r="L22" s="23" t="s">
        <v>87</v>
      </c>
      <c r="M22" s="23" t="s">
        <v>36</v>
      </c>
      <c r="N22" s="23">
        <v>0</v>
      </c>
      <c r="O22" s="23">
        <v>1454.67578</v>
      </c>
      <c r="P22" s="23" t="b">
        <v>0</v>
      </c>
      <c r="Q22" s="23">
        <v>3231641374.9609399</v>
      </c>
      <c r="R22" s="23">
        <v>1714643023.59375</v>
      </c>
      <c r="S22" s="23">
        <v>3231641374.9609399</v>
      </c>
      <c r="T22" s="23">
        <v>2955866748.2326398</v>
      </c>
      <c r="U22" s="23" t="s">
        <v>36</v>
      </c>
      <c r="V22" s="23" t="s">
        <v>39</v>
      </c>
      <c r="W22" s="23" t="s">
        <v>34</v>
      </c>
      <c r="X22" s="23" t="s">
        <v>34</v>
      </c>
      <c r="Y22" s="23" t="s">
        <v>34</v>
      </c>
      <c r="Z22" s="23">
        <v>2.9139999999999998E-4</v>
      </c>
      <c r="AA22" s="23">
        <v>2.0170000000000001E-7</v>
      </c>
      <c r="AB22" s="23">
        <v>3.31</v>
      </c>
      <c r="AC22" s="23">
        <v>30.06</v>
      </c>
      <c r="AD22" s="24" t="s">
        <v>40</v>
      </c>
      <c r="AE22" s="23">
        <f>FIND(AF22,[1]sequence!B$1)</f>
        <v>607</v>
      </c>
      <c r="AF22" s="24" t="s">
        <v>88</v>
      </c>
      <c r="AG22" s="25">
        <f t="shared" si="0"/>
        <v>619</v>
      </c>
      <c r="AH22" s="25"/>
      <c r="AI22" s="26"/>
      <c r="AJ22" s="26"/>
      <c r="AK22" s="24"/>
    </row>
    <row r="23" spans="1:37" x14ac:dyDescent="0.2">
      <c r="A23" s="23" t="b">
        <v>1</v>
      </c>
      <c r="B23" s="23" t="s">
        <v>34</v>
      </c>
      <c r="C23" s="23" t="s">
        <v>89</v>
      </c>
      <c r="D23" s="23" t="s">
        <v>36</v>
      </c>
      <c r="E23" s="23">
        <v>3.0984300000000001E-5</v>
      </c>
      <c r="F23" s="23">
        <v>1.2803199999999999E-3</v>
      </c>
      <c r="G23" s="23">
        <v>1</v>
      </c>
      <c r="H23" s="23">
        <v>3</v>
      </c>
      <c r="I23" s="23">
        <v>1</v>
      </c>
      <c r="J23" s="23">
        <v>88</v>
      </c>
      <c r="K23" s="23" t="s">
        <v>37</v>
      </c>
      <c r="L23" s="23" t="s">
        <v>90</v>
      </c>
      <c r="M23" s="23" t="s">
        <v>36</v>
      </c>
      <c r="N23" s="23">
        <v>1</v>
      </c>
      <c r="O23" s="23">
        <v>1582.7707399999999</v>
      </c>
      <c r="P23" s="23" t="b">
        <v>0</v>
      </c>
      <c r="Q23" s="23">
        <v>1986327820</v>
      </c>
      <c r="R23" s="23">
        <v>1498471674.82813</v>
      </c>
      <c r="S23" s="23">
        <v>1986327820</v>
      </c>
      <c r="T23" s="23">
        <v>2583209761.9418898</v>
      </c>
      <c r="U23" s="23" t="s">
        <v>36</v>
      </c>
      <c r="V23" s="23" t="s">
        <v>39</v>
      </c>
      <c r="W23" s="23" t="s">
        <v>34</v>
      </c>
      <c r="X23" s="23" t="s">
        <v>34</v>
      </c>
      <c r="Y23" s="23" t="s">
        <v>34</v>
      </c>
      <c r="Z23" s="23">
        <v>2.9139999999999998E-4</v>
      </c>
      <c r="AA23" s="23">
        <v>2.3919999999999998E-8</v>
      </c>
      <c r="AB23" s="23">
        <v>3.63</v>
      </c>
      <c r="AC23" s="23">
        <v>26.26</v>
      </c>
      <c r="AD23" s="24" t="s">
        <v>40</v>
      </c>
      <c r="AE23" s="23">
        <f>FIND(AF23,[1]sequence!B$1)</f>
        <v>607</v>
      </c>
      <c r="AF23" s="24" t="s">
        <v>91</v>
      </c>
      <c r="AG23" s="25">
        <f t="shared" si="0"/>
        <v>620</v>
      </c>
      <c r="AH23" s="25"/>
      <c r="AI23" s="26"/>
      <c r="AJ23" s="26"/>
      <c r="AK23" s="24"/>
    </row>
    <row r="24" spans="1:37" x14ac:dyDescent="0.2">
      <c r="A24" s="23" t="b">
        <v>1</v>
      </c>
      <c r="B24" s="23" t="s">
        <v>34</v>
      </c>
      <c r="C24" s="23" t="s">
        <v>89</v>
      </c>
      <c r="D24" s="23" t="s">
        <v>92</v>
      </c>
      <c r="E24" s="23">
        <v>2.0301799999999999E-3</v>
      </c>
      <c r="F24" s="23">
        <v>1.2803199999999999E-3</v>
      </c>
      <c r="G24" s="23">
        <v>1</v>
      </c>
      <c r="H24" s="23">
        <v>3</v>
      </c>
      <c r="I24" s="23">
        <v>1</v>
      </c>
      <c r="J24" s="23">
        <v>4</v>
      </c>
      <c r="K24" s="23" t="s">
        <v>37</v>
      </c>
      <c r="L24" s="23" t="s">
        <v>90</v>
      </c>
      <c r="M24" s="23" t="s">
        <v>93</v>
      </c>
      <c r="N24" s="23">
        <v>1</v>
      </c>
      <c r="O24" s="23">
        <v>1662.7370699999999</v>
      </c>
      <c r="P24" s="23" t="b">
        <v>0</v>
      </c>
      <c r="Q24" s="23">
        <v>5851622.25</v>
      </c>
      <c r="R24" s="23">
        <v>4083390.125</v>
      </c>
      <c r="S24" s="23">
        <v>5851622.25</v>
      </c>
      <c r="T24" s="23">
        <v>7039341.08993218</v>
      </c>
      <c r="U24" s="23" t="s">
        <v>36</v>
      </c>
      <c r="V24" s="23" t="s">
        <v>39</v>
      </c>
      <c r="W24" s="23" t="s">
        <v>34</v>
      </c>
      <c r="X24" s="23" t="s">
        <v>34</v>
      </c>
      <c r="Y24" s="23" t="s">
        <v>34</v>
      </c>
      <c r="Z24" s="23">
        <v>2.9139999999999998E-4</v>
      </c>
      <c r="AA24" s="23">
        <v>2.1469999999999999E-5</v>
      </c>
      <c r="AB24" s="23">
        <v>4</v>
      </c>
      <c r="AC24" s="23">
        <v>26.9</v>
      </c>
      <c r="AD24" s="24" t="s">
        <v>40</v>
      </c>
      <c r="AE24" s="23">
        <f>FIND(AF24,[1]sequence!B$1)</f>
        <v>607</v>
      </c>
      <c r="AF24" s="24" t="s">
        <v>91</v>
      </c>
      <c r="AG24" s="25">
        <f t="shared" si="0"/>
        <v>620</v>
      </c>
      <c r="AH24" s="25">
        <f>607+11-1</f>
        <v>617</v>
      </c>
      <c r="AI24" s="26"/>
      <c r="AJ24" s="26"/>
      <c r="AK24" s="24"/>
    </row>
    <row r="25" spans="1:37" x14ac:dyDescent="0.2">
      <c r="A25" s="27" t="b">
        <v>1</v>
      </c>
      <c r="B25" s="27" t="s">
        <v>34</v>
      </c>
      <c r="C25" s="27" t="s">
        <v>94</v>
      </c>
      <c r="D25" s="27" t="s">
        <v>95</v>
      </c>
      <c r="E25" s="27">
        <v>1.6263000000000001E-4</v>
      </c>
      <c r="F25" s="27">
        <v>1.2803199999999999E-3</v>
      </c>
      <c r="G25" s="27">
        <v>1</v>
      </c>
      <c r="H25" s="27">
        <v>3</v>
      </c>
      <c r="I25" s="27">
        <v>5</v>
      </c>
      <c r="J25" s="27">
        <v>22</v>
      </c>
      <c r="K25" s="27" t="s">
        <v>37</v>
      </c>
      <c r="L25" s="27" t="s">
        <v>96</v>
      </c>
      <c r="M25" s="27" t="s">
        <v>36</v>
      </c>
      <c r="N25" s="27">
        <v>0</v>
      </c>
      <c r="O25" s="27">
        <v>3742.6311700000001</v>
      </c>
      <c r="P25" s="27" t="b">
        <v>0</v>
      </c>
      <c r="Q25" s="27">
        <v>3352477.375</v>
      </c>
      <c r="R25" s="27">
        <v>6162625.8125</v>
      </c>
      <c r="S25" s="27">
        <v>3352477.375</v>
      </c>
      <c r="T25" s="27">
        <v>10623727.779085999</v>
      </c>
      <c r="U25" s="27" t="s">
        <v>36</v>
      </c>
      <c r="V25" s="27" t="s">
        <v>39</v>
      </c>
      <c r="W25" s="27" t="s">
        <v>34</v>
      </c>
      <c r="X25" s="27" t="s">
        <v>34</v>
      </c>
      <c r="Y25" s="27" t="s">
        <v>34</v>
      </c>
      <c r="Z25" s="27">
        <v>2.9139999999999998E-4</v>
      </c>
      <c r="AA25" s="27">
        <v>3.5549999999999997E-7</v>
      </c>
      <c r="AB25" s="27">
        <v>4.6500000000000004</v>
      </c>
      <c r="AC25" s="27">
        <v>35.770000000000003</v>
      </c>
      <c r="AD25" s="28" t="s">
        <v>40</v>
      </c>
      <c r="AE25" s="27">
        <f>FIND(AF25,[1]sequence!B$1)</f>
        <v>690</v>
      </c>
      <c r="AF25" s="28" t="s">
        <v>97</v>
      </c>
      <c r="AG25" s="29">
        <f t="shared" si="0"/>
        <v>726</v>
      </c>
      <c r="AH25" s="29" t="s">
        <v>98</v>
      </c>
      <c r="AI25" s="30"/>
      <c r="AJ25" s="30"/>
      <c r="AK25" s="28"/>
    </row>
    <row r="26" spans="1:37" x14ac:dyDescent="0.2">
      <c r="A26" s="27" t="b">
        <v>1</v>
      </c>
      <c r="B26" s="27" t="s">
        <v>34</v>
      </c>
      <c r="C26" s="27" t="s">
        <v>94</v>
      </c>
      <c r="D26" s="27" t="s">
        <v>36</v>
      </c>
      <c r="E26" s="27">
        <v>2.8384300000000001E-8</v>
      </c>
      <c r="F26" s="27">
        <v>1.2803199999999999E-3</v>
      </c>
      <c r="G26" s="27">
        <v>1</v>
      </c>
      <c r="H26" s="27">
        <v>3</v>
      </c>
      <c r="I26" s="27">
        <v>1</v>
      </c>
      <c r="J26" s="27">
        <v>6</v>
      </c>
      <c r="K26" s="27" t="s">
        <v>37</v>
      </c>
      <c r="L26" s="27" t="s">
        <v>96</v>
      </c>
      <c r="M26" s="27" t="s">
        <v>36</v>
      </c>
      <c r="N26" s="27">
        <v>0</v>
      </c>
      <c r="O26" s="27">
        <v>3662.6648399999999</v>
      </c>
      <c r="P26" s="27" t="b">
        <v>0</v>
      </c>
      <c r="Q26" s="27">
        <v>73046378</v>
      </c>
      <c r="R26" s="27">
        <v>83458064</v>
      </c>
      <c r="S26" s="27">
        <v>73046378</v>
      </c>
      <c r="T26" s="27">
        <v>143873046.95786101</v>
      </c>
      <c r="U26" s="27" t="s">
        <v>36</v>
      </c>
      <c r="V26" s="27" t="s">
        <v>39</v>
      </c>
      <c r="W26" s="27" t="s">
        <v>34</v>
      </c>
      <c r="X26" s="27" t="s">
        <v>34</v>
      </c>
      <c r="Y26" s="27" t="s">
        <v>34</v>
      </c>
      <c r="Z26" s="27">
        <v>2.9137530000000002E-4</v>
      </c>
      <c r="AA26" s="27">
        <v>2.7836479999999998E-13</v>
      </c>
      <c r="AB26" s="27">
        <v>10.63</v>
      </c>
      <c r="AC26" s="27">
        <v>35.299999999999997</v>
      </c>
      <c r="AD26" s="28" t="s">
        <v>40</v>
      </c>
      <c r="AE26" s="27">
        <f>FIND(AF26,[1]sequence!B$1)</f>
        <v>690</v>
      </c>
      <c r="AF26" s="28" t="s">
        <v>97</v>
      </c>
      <c r="AG26" s="29">
        <f t="shared" si="0"/>
        <v>726</v>
      </c>
      <c r="AH26" s="29"/>
      <c r="AI26" s="30"/>
      <c r="AJ26" s="30"/>
      <c r="AK26" s="28"/>
    </row>
    <row r="27" spans="1:37" x14ac:dyDescent="0.2">
      <c r="A27" s="31" t="b">
        <v>1</v>
      </c>
      <c r="B27" s="31" t="s">
        <v>34</v>
      </c>
      <c r="C27" s="31" t="s">
        <v>99</v>
      </c>
      <c r="D27" s="31" t="s">
        <v>36</v>
      </c>
      <c r="E27" s="31">
        <v>1.8396299999999999E-4</v>
      </c>
      <c r="F27" s="31">
        <v>1.2803199999999999E-3</v>
      </c>
      <c r="G27" s="31">
        <v>1</v>
      </c>
      <c r="H27" s="31">
        <v>3</v>
      </c>
      <c r="I27" s="31">
        <v>1</v>
      </c>
      <c r="J27" s="31">
        <v>23</v>
      </c>
      <c r="K27" s="31" t="s">
        <v>37</v>
      </c>
      <c r="L27" s="31" t="s">
        <v>100</v>
      </c>
      <c r="M27" s="31" t="s">
        <v>36</v>
      </c>
      <c r="N27" s="31">
        <v>0</v>
      </c>
      <c r="O27" s="31">
        <v>1515.8417199999999</v>
      </c>
      <c r="P27" s="31" t="b">
        <v>0</v>
      </c>
      <c r="Q27" s="31">
        <v>37047586.28125</v>
      </c>
      <c r="R27" s="31">
        <v>187216693.90625</v>
      </c>
      <c r="S27" s="31">
        <v>37047586.28125</v>
      </c>
      <c r="T27" s="31">
        <v>187216693.90625</v>
      </c>
      <c r="U27" s="31" t="s">
        <v>36</v>
      </c>
      <c r="V27" s="31" t="s">
        <v>39</v>
      </c>
      <c r="W27" s="31" t="s">
        <v>34</v>
      </c>
      <c r="X27" s="31" t="s">
        <v>34</v>
      </c>
      <c r="Y27" s="31" t="s">
        <v>34</v>
      </c>
      <c r="Z27" s="31">
        <v>2.9139999999999998E-4</v>
      </c>
      <c r="AA27" s="31">
        <v>4.3360000000000002E-7</v>
      </c>
      <c r="AB27" s="31">
        <v>3.11</v>
      </c>
      <c r="AC27" s="31">
        <v>42.52</v>
      </c>
      <c r="AD27" s="32" t="s">
        <v>40</v>
      </c>
      <c r="AE27" s="31">
        <f>FIND(AF27,[1]sequence!B$1)</f>
        <v>737</v>
      </c>
      <c r="AF27" s="32" t="s">
        <v>101</v>
      </c>
      <c r="AG27" s="33">
        <f>AE27+LEN(AF27)-1</f>
        <v>750</v>
      </c>
      <c r="AH27" s="34"/>
      <c r="AI27" s="35"/>
      <c r="AJ27" s="35"/>
      <c r="AK27" s="32"/>
    </row>
    <row r="28" spans="1:37" x14ac:dyDescent="0.2">
      <c r="A28" s="31" t="b">
        <v>1</v>
      </c>
      <c r="B28" s="31" t="s">
        <v>34</v>
      </c>
      <c r="C28" s="31" t="s">
        <v>99</v>
      </c>
      <c r="D28" s="31" t="s">
        <v>102</v>
      </c>
      <c r="E28" s="31">
        <v>2.28929E-4</v>
      </c>
      <c r="F28" s="31">
        <v>1.2803199999999999E-3</v>
      </c>
      <c r="G28" s="31">
        <v>1</v>
      </c>
      <c r="H28" s="31">
        <v>3</v>
      </c>
      <c r="I28" s="31">
        <v>2</v>
      </c>
      <c r="J28" s="31">
        <v>14</v>
      </c>
      <c r="K28" s="31" t="s">
        <v>37</v>
      </c>
      <c r="L28" s="31" t="s">
        <v>100</v>
      </c>
      <c r="M28" s="31" t="s">
        <v>103</v>
      </c>
      <c r="N28" s="31">
        <v>0</v>
      </c>
      <c r="O28" s="31">
        <v>1595.8080500000001</v>
      </c>
      <c r="P28" s="31" t="b">
        <v>0</v>
      </c>
      <c r="Q28" s="31">
        <v>26909246.5</v>
      </c>
      <c r="R28" s="31">
        <v>2925361.875</v>
      </c>
      <c r="S28" s="31">
        <v>26909246.5</v>
      </c>
      <c r="T28" s="31">
        <v>2925361.875</v>
      </c>
      <c r="U28" s="31" t="s">
        <v>36</v>
      </c>
      <c r="V28" s="31" t="s">
        <v>39</v>
      </c>
      <c r="W28" s="31" t="s">
        <v>34</v>
      </c>
      <c r="X28" s="31" t="s">
        <v>34</v>
      </c>
      <c r="Y28" s="31" t="s">
        <v>34</v>
      </c>
      <c r="Z28" s="31">
        <v>2.9139999999999998E-4</v>
      </c>
      <c r="AA28" s="31">
        <v>6.1719999999999999E-7</v>
      </c>
      <c r="AB28" s="31">
        <v>5.26</v>
      </c>
      <c r="AC28" s="31">
        <v>43.53</v>
      </c>
      <c r="AD28" s="32" t="s">
        <v>40</v>
      </c>
      <c r="AE28" s="31">
        <f>FIND(AF28,[1]sequence!B$1)</f>
        <v>737</v>
      </c>
      <c r="AF28" s="32" t="s">
        <v>101</v>
      </c>
      <c r="AG28" s="33">
        <f t="shared" ref="AG28" si="1">AE28+LEN(AF28)-1</f>
        <v>750</v>
      </c>
      <c r="AH28" s="33">
        <v>744</v>
      </c>
      <c r="AI28" s="35"/>
      <c r="AJ28" s="35"/>
      <c r="AK28" s="32"/>
    </row>
    <row r="29" spans="1:37" x14ac:dyDescent="0.2">
      <c r="A29" s="31" t="b">
        <v>1</v>
      </c>
      <c r="B29" s="31" t="s">
        <v>34</v>
      </c>
      <c r="C29" s="31" t="s">
        <v>99</v>
      </c>
      <c r="D29" s="31" t="s">
        <v>104</v>
      </c>
      <c r="E29" s="31">
        <v>2.28929E-4</v>
      </c>
      <c r="F29" s="31">
        <v>1.2803199999999999E-3</v>
      </c>
      <c r="G29" s="31">
        <v>1</v>
      </c>
      <c r="H29" s="31">
        <v>3</v>
      </c>
      <c r="I29" s="31">
        <v>2</v>
      </c>
      <c r="J29" s="31">
        <v>14</v>
      </c>
      <c r="K29" s="31" t="s">
        <v>37</v>
      </c>
      <c r="L29" s="31" t="s">
        <v>100</v>
      </c>
      <c r="M29" s="31" t="s">
        <v>103</v>
      </c>
      <c r="N29" s="31">
        <v>0</v>
      </c>
      <c r="O29" s="31">
        <v>1595.8080500000001</v>
      </c>
      <c r="P29" s="31" t="b">
        <v>0</v>
      </c>
      <c r="Q29" s="31">
        <v>15071048.28125</v>
      </c>
      <c r="R29" s="31">
        <v>36158112.5625</v>
      </c>
      <c r="S29" s="31">
        <v>15071048.28125</v>
      </c>
      <c r="T29" s="31">
        <v>36158112.5625</v>
      </c>
      <c r="U29" s="31" t="s">
        <v>36</v>
      </c>
      <c r="V29" s="31" t="s">
        <v>39</v>
      </c>
      <c r="W29" s="31" t="s">
        <v>34</v>
      </c>
      <c r="X29" s="31" t="s">
        <v>34</v>
      </c>
      <c r="Y29" s="31" t="s">
        <v>34</v>
      </c>
      <c r="Z29" s="31">
        <v>2.9139999999999998E-4</v>
      </c>
      <c r="AA29" s="31">
        <v>6.1719999999999999E-7</v>
      </c>
      <c r="AB29" s="31">
        <v>5.26</v>
      </c>
      <c r="AC29" s="31">
        <v>43.53</v>
      </c>
      <c r="AD29" s="32" t="s">
        <v>40</v>
      </c>
      <c r="AE29" s="31">
        <f>FIND(AF29,[1]sequence!B$1)</f>
        <v>737</v>
      </c>
      <c r="AF29" s="32" t="s">
        <v>101</v>
      </c>
      <c r="AG29" s="33">
        <f t="shared" si="0"/>
        <v>750</v>
      </c>
      <c r="AH29" s="33">
        <f>AE29+11</f>
        <v>748</v>
      </c>
      <c r="AI29" s="35"/>
      <c r="AJ29" s="35"/>
      <c r="AK29" s="32"/>
    </row>
    <row r="30" spans="1:37" x14ac:dyDescent="0.2">
      <c r="A30" s="31" t="b">
        <v>1</v>
      </c>
      <c r="B30" s="31" t="s">
        <v>34</v>
      </c>
      <c r="C30" s="31" t="s">
        <v>99</v>
      </c>
      <c r="D30" s="31" t="s">
        <v>105</v>
      </c>
      <c r="E30" s="31">
        <v>6.0155500000000004E-4</v>
      </c>
      <c r="F30" s="31">
        <v>1.2803199999999999E-3</v>
      </c>
      <c r="G30" s="31">
        <v>1</v>
      </c>
      <c r="H30" s="31">
        <v>3</v>
      </c>
      <c r="I30" s="31">
        <v>1</v>
      </c>
      <c r="J30" s="31">
        <v>8</v>
      </c>
      <c r="K30" s="31" t="s">
        <v>37</v>
      </c>
      <c r="L30" s="31" t="s">
        <v>100</v>
      </c>
      <c r="M30" s="31" t="s">
        <v>106</v>
      </c>
      <c r="N30" s="31">
        <v>0</v>
      </c>
      <c r="O30" s="31">
        <v>1675.7743800000001</v>
      </c>
      <c r="P30" s="31" t="b">
        <v>0</v>
      </c>
      <c r="Q30" s="31">
        <v>6762723.59375</v>
      </c>
      <c r="R30" s="31">
        <v>1428406.75</v>
      </c>
      <c r="S30" s="31">
        <v>6762723.59375</v>
      </c>
      <c r="T30" s="31">
        <v>1428406.75</v>
      </c>
      <c r="U30" s="31" t="s">
        <v>36</v>
      </c>
      <c r="V30" s="31" t="s">
        <v>39</v>
      </c>
      <c r="W30" s="31" t="s">
        <v>34</v>
      </c>
      <c r="X30" s="31" t="s">
        <v>34</v>
      </c>
      <c r="Y30" s="31" t="s">
        <v>34</v>
      </c>
      <c r="Z30" s="31">
        <v>2.9139999999999998E-4</v>
      </c>
      <c r="AA30" s="31">
        <v>2.9610000000000001E-6</v>
      </c>
      <c r="AB30" s="31">
        <v>5.01</v>
      </c>
      <c r="AC30" s="31">
        <v>44.93</v>
      </c>
      <c r="AD30" s="32" t="s">
        <v>40</v>
      </c>
      <c r="AE30" s="31">
        <f>FIND(AF30,[1]sequence!B$1)</f>
        <v>737</v>
      </c>
      <c r="AF30" s="32" t="s">
        <v>101</v>
      </c>
      <c r="AG30" s="33">
        <f>AE30+LEN(AF30)-1</f>
        <v>750</v>
      </c>
      <c r="AH30" s="34">
        <v>744748</v>
      </c>
      <c r="AI30" s="35"/>
      <c r="AJ30" s="35"/>
      <c r="AK30" s="32"/>
    </row>
    <row r="31" spans="1:37" x14ac:dyDescent="0.2">
      <c r="A31" s="19" t="b">
        <v>1</v>
      </c>
      <c r="B31" s="19" t="s">
        <v>34</v>
      </c>
      <c r="C31" s="19" t="s">
        <v>107</v>
      </c>
      <c r="D31" s="19" t="s">
        <v>108</v>
      </c>
      <c r="E31" s="19">
        <v>2.04638E-3</v>
      </c>
      <c r="F31" s="19">
        <v>1.2803199999999999E-3</v>
      </c>
      <c r="G31" s="19">
        <v>1</v>
      </c>
      <c r="H31" s="19">
        <v>3</v>
      </c>
      <c r="I31" s="19">
        <v>1</v>
      </c>
      <c r="J31" s="19">
        <v>2</v>
      </c>
      <c r="K31" s="19" t="s">
        <v>37</v>
      </c>
      <c r="L31" s="19" t="s">
        <v>109</v>
      </c>
      <c r="M31" s="19" t="s">
        <v>110</v>
      </c>
      <c r="N31" s="19">
        <v>1</v>
      </c>
      <c r="O31" s="19">
        <v>1337.5498</v>
      </c>
      <c r="P31" s="19" t="b">
        <v>0</v>
      </c>
      <c r="Q31" s="19">
        <v>5222181.5</v>
      </c>
      <c r="R31" s="19">
        <v>1433836.875</v>
      </c>
      <c r="S31" s="19">
        <v>5222181.5</v>
      </c>
      <c r="T31" s="19">
        <v>2471786.0702686198</v>
      </c>
      <c r="U31" s="19" t="s">
        <v>36</v>
      </c>
      <c r="V31" s="19" t="s">
        <v>39</v>
      </c>
      <c r="W31" s="19" t="s">
        <v>34</v>
      </c>
      <c r="X31" s="19" t="s">
        <v>34</v>
      </c>
      <c r="Y31" s="19" t="s">
        <v>34</v>
      </c>
      <c r="Z31" s="19">
        <v>2.9139999999999998E-4</v>
      </c>
      <c r="AA31" s="19">
        <v>2.1699999999999999E-5</v>
      </c>
      <c r="AB31" s="19">
        <v>5.66</v>
      </c>
      <c r="AC31" s="19">
        <v>17.72</v>
      </c>
      <c r="AD31" s="20" t="s">
        <v>40</v>
      </c>
      <c r="AE31" s="19">
        <f>FIND(AF31,[1]sequence!B$1)</f>
        <v>771</v>
      </c>
      <c r="AF31" s="20" t="s">
        <v>111</v>
      </c>
      <c r="AG31" s="21">
        <f t="shared" si="0"/>
        <v>782</v>
      </c>
      <c r="AH31" s="36">
        <v>773774</v>
      </c>
      <c r="AI31" s="22"/>
      <c r="AJ31" s="22"/>
      <c r="AK31" s="20"/>
    </row>
    <row r="32" spans="1:37" x14ac:dyDescent="0.2">
      <c r="A32" s="19" t="b">
        <v>1</v>
      </c>
      <c r="B32" s="19" t="s">
        <v>34</v>
      </c>
      <c r="C32" s="19" t="s">
        <v>107</v>
      </c>
      <c r="D32" s="19" t="s">
        <v>112</v>
      </c>
      <c r="E32" s="19">
        <v>2.4396500000000001E-4</v>
      </c>
      <c r="F32" s="19">
        <v>1.2803199999999999E-3</v>
      </c>
      <c r="G32" s="19">
        <v>1</v>
      </c>
      <c r="H32" s="19">
        <v>3</v>
      </c>
      <c r="I32" s="19">
        <v>1</v>
      </c>
      <c r="J32" s="19">
        <v>3</v>
      </c>
      <c r="K32" s="19" t="s">
        <v>37</v>
      </c>
      <c r="L32" s="19" t="s">
        <v>109</v>
      </c>
      <c r="M32" s="19" t="s">
        <v>113</v>
      </c>
      <c r="N32" s="19">
        <v>1</v>
      </c>
      <c r="O32" s="19">
        <v>1257.58347</v>
      </c>
      <c r="P32" s="19" t="b">
        <v>0</v>
      </c>
      <c r="Q32" s="19">
        <v>13547970</v>
      </c>
      <c r="R32" s="19" t="s">
        <v>36</v>
      </c>
      <c r="S32" s="19">
        <v>13547970</v>
      </c>
      <c r="T32" s="19" t="s">
        <v>36</v>
      </c>
      <c r="U32" s="19" t="s">
        <v>36</v>
      </c>
      <c r="V32" s="19" t="s">
        <v>114</v>
      </c>
      <c r="W32" s="19" t="s">
        <v>34</v>
      </c>
      <c r="X32" s="19" t="s">
        <v>34</v>
      </c>
      <c r="Y32" s="19" t="s">
        <v>34</v>
      </c>
      <c r="Z32" s="19">
        <v>2.9139999999999998E-4</v>
      </c>
      <c r="AA32" s="19">
        <v>6.8309999999999997E-7</v>
      </c>
      <c r="AB32" s="19">
        <v>4.9000000000000004</v>
      </c>
      <c r="AC32" s="19">
        <v>16.899999999999999</v>
      </c>
      <c r="AD32" s="20" t="s">
        <v>40</v>
      </c>
      <c r="AE32" s="19">
        <f>FIND(AF32,[1]sequence!B$1)</f>
        <v>771</v>
      </c>
      <c r="AF32" s="20" t="s">
        <v>111</v>
      </c>
      <c r="AG32" s="21">
        <f t="shared" si="0"/>
        <v>782</v>
      </c>
      <c r="AH32" s="21">
        <v>773</v>
      </c>
      <c r="AI32" s="22"/>
      <c r="AJ32" s="22"/>
      <c r="AK32" s="20"/>
    </row>
    <row r="33" spans="1:37" x14ac:dyDescent="0.2">
      <c r="A33" s="19" t="b">
        <v>1</v>
      </c>
      <c r="B33" s="19" t="s">
        <v>34</v>
      </c>
      <c r="C33" s="19" t="s">
        <v>107</v>
      </c>
      <c r="D33" s="19" t="s">
        <v>36</v>
      </c>
      <c r="E33" s="19">
        <v>7.3676199999999996E-4</v>
      </c>
      <c r="F33" s="19">
        <v>1.2803199999999999E-3</v>
      </c>
      <c r="G33" s="19">
        <v>1</v>
      </c>
      <c r="H33" s="19">
        <v>3</v>
      </c>
      <c r="I33" s="19">
        <v>1</v>
      </c>
      <c r="J33" s="19">
        <v>4</v>
      </c>
      <c r="K33" s="19" t="s">
        <v>37</v>
      </c>
      <c r="L33" s="19" t="s">
        <v>109</v>
      </c>
      <c r="M33" s="19" t="s">
        <v>36</v>
      </c>
      <c r="N33" s="19">
        <v>1</v>
      </c>
      <c r="O33" s="19">
        <v>1177.6171400000001</v>
      </c>
      <c r="P33" s="19" t="b">
        <v>0</v>
      </c>
      <c r="Q33" s="19">
        <v>54751984</v>
      </c>
      <c r="R33" s="19">
        <v>29897764.25</v>
      </c>
      <c r="S33" s="19">
        <v>54751984</v>
      </c>
      <c r="T33" s="19">
        <v>51540644.890532099</v>
      </c>
      <c r="U33" s="19" t="s">
        <v>36</v>
      </c>
      <c r="V33" s="19" t="s">
        <v>39</v>
      </c>
      <c r="W33" s="19" t="s">
        <v>34</v>
      </c>
      <c r="X33" s="19" t="s">
        <v>34</v>
      </c>
      <c r="Y33" s="19" t="s">
        <v>34</v>
      </c>
      <c r="Z33" s="19">
        <v>2.9139999999999998E-4</v>
      </c>
      <c r="AA33" s="19">
        <v>4.1160000000000001E-6</v>
      </c>
      <c r="AB33" s="19">
        <v>3.39</v>
      </c>
      <c r="AC33" s="19">
        <v>16.22</v>
      </c>
      <c r="AD33" s="20" t="s">
        <v>40</v>
      </c>
      <c r="AE33" s="19">
        <f>FIND(AF33,[1]sequence!B$1)</f>
        <v>771</v>
      </c>
      <c r="AF33" s="20" t="s">
        <v>111</v>
      </c>
      <c r="AG33" s="21">
        <f t="shared" si="0"/>
        <v>782</v>
      </c>
      <c r="AH33" s="21"/>
      <c r="AI33" s="22"/>
      <c r="AJ33" s="22"/>
      <c r="AK33" s="20"/>
    </row>
    <row r="34" spans="1:37" x14ac:dyDescent="0.2">
      <c r="A34" s="19" t="b">
        <v>1</v>
      </c>
      <c r="B34" s="19" t="s">
        <v>34</v>
      </c>
      <c r="C34" s="19" t="s">
        <v>115</v>
      </c>
      <c r="D34" s="19" t="s">
        <v>36</v>
      </c>
      <c r="E34" s="19">
        <v>3.5911900000000002E-6</v>
      </c>
      <c r="F34" s="19">
        <v>1.2803199999999999E-3</v>
      </c>
      <c r="G34" s="19">
        <v>1</v>
      </c>
      <c r="H34" s="19">
        <v>3</v>
      </c>
      <c r="I34" s="19">
        <v>1</v>
      </c>
      <c r="J34" s="19">
        <v>14</v>
      </c>
      <c r="K34" s="19" t="s">
        <v>37</v>
      </c>
      <c r="L34" s="19" t="s">
        <v>116</v>
      </c>
      <c r="M34" s="19" t="s">
        <v>36</v>
      </c>
      <c r="N34" s="19">
        <v>2</v>
      </c>
      <c r="O34" s="19">
        <v>1581.82311</v>
      </c>
      <c r="P34" s="19" t="b">
        <v>0</v>
      </c>
      <c r="Q34" s="19">
        <v>151336167.25</v>
      </c>
      <c r="R34" s="19">
        <v>124008552.375</v>
      </c>
      <c r="S34" s="19">
        <v>151336167.25</v>
      </c>
      <c r="T34" s="19">
        <v>213777883.45323601</v>
      </c>
      <c r="U34" s="19" t="s">
        <v>36</v>
      </c>
      <c r="V34" s="19" t="s">
        <v>39</v>
      </c>
      <c r="W34" s="19" t="s">
        <v>34</v>
      </c>
      <c r="X34" s="19" t="s">
        <v>34</v>
      </c>
      <c r="Y34" s="19" t="s">
        <v>34</v>
      </c>
      <c r="Z34" s="19">
        <v>2.9139999999999998E-4</v>
      </c>
      <c r="AA34" s="19">
        <v>7.2299999999999998E-10</v>
      </c>
      <c r="AB34" s="19">
        <v>4.8600000000000003</v>
      </c>
      <c r="AC34" s="19">
        <v>19.899999999999999</v>
      </c>
      <c r="AD34" s="20" t="s">
        <v>40</v>
      </c>
      <c r="AE34" s="19">
        <f>FIND(AF34,[1]sequence!B$1)</f>
        <v>771</v>
      </c>
      <c r="AF34" s="20" t="s">
        <v>117</v>
      </c>
      <c r="AG34" s="21">
        <f t="shared" si="0"/>
        <v>785</v>
      </c>
      <c r="AH34" s="21"/>
      <c r="AI34" s="22"/>
      <c r="AJ34" s="22"/>
      <c r="AK34" s="20"/>
    </row>
    <row r="35" spans="1:37" x14ac:dyDescent="0.2">
      <c r="A35" s="19" t="b">
        <v>1</v>
      </c>
      <c r="B35" s="19" t="s">
        <v>34</v>
      </c>
      <c r="C35" s="19" t="s">
        <v>115</v>
      </c>
      <c r="D35" s="19" t="s">
        <v>118</v>
      </c>
      <c r="E35" s="19">
        <v>2.4886400000000001E-4</v>
      </c>
      <c r="F35" s="19">
        <v>1.2803199999999999E-3</v>
      </c>
      <c r="G35" s="19">
        <v>1</v>
      </c>
      <c r="H35" s="19">
        <v>3</v>
      </c>
      <c r="I35" s="19">
        <v>3</v>
      </c>
      <c r="J35" s="19">
        <v>8</v>
      </c>
      <c r="K35" s="19" t="s">
        <v>37</v>
      </c>
      <c r="L35" s="19" t="s">
        <v>116</v>
      </c>
      <c r="M35" s="19" t="s">
        <v>119</v>
      </c>
      <c r="N35" s="19">
        <v>2</v>
      </c>
      <c r="O35" s="19">
        <v>1661.78944</v>
      </c>
      <c r="P35" s="19" t="b">
        <v>0</v>
      </c>
      <c r="Q35" s="19">
        <v>65253040.75</v>
      </c>
      <c r="R35" s="19">
        <v>18923877</v>
      </c>
      <c r="S35" s="19">
        <v>65253040.75</v>
      </c>
      <c r="T35" s="19">
        <v>32622801.3657947</v>
      </c>
      <c r="U35" s="19" t="s">
        <v>36</v>
      </c>
      <c r="V35" s="19" t="s">
        <v>39</v>
      </c>
      <c r="W35" s="19" t="s">
        <v>34</v>
      </c>
      <c r="X35" s="19" t="s">
        <v>34</v>
      </c>
      <c r="Y35" s="19" t="s">
        <v>34</v>
      </c>
      <c r="Z35" s="19">
        <v>2.9139999999999998E-4</v>
      </c>
      <c r="AA35" s="19">
        <v>7.0969999999999996E-7</v>
      </c>
      <c r="AB35" s="19">
        <v>5.52</v>
      </c>
      <c r="AC35" s="19">
        <v>22.17</v>
      </c>
      <c r="AD35" s="20" t="s">
        <v>40</v>
      </c>
      <c r="AE35" s="19">
        <f>FIND(AF35,[1]sequence!B$1)</f>
        <v>771</v>
      </c>
      <c r="AF35" s="20" t="s">
        <v>117</v>
      </c>
      <c r="AG35" s="21">
        <f t="shared" si="0"/>
        <v>785</v>
      </c>
      <c r="AH35" s="21">
        <v>773</v>
      </c>
      <c r="AI35" s="22"/>
      <c r="AJ35" s="22"/>
      <c r="AK35" s="20"/>
    </row>
    <row r="36" spans="1:37" x14ac:dyDescent="0.2">
      <c r="A36" s="19" t="b">
        <v>1</v>
      </c>
      <c r="B36" s="19" t="s">
        <v>34</v>
      </c>
      <c r="C36" s="19" t="s">
        <v>115</v>
      </c>
      <c r="D36" s="19" t="s">
        <v>108</v>
      </c>
      <c r="E36" s="19">
        <v>2.13117E-4</v>
      </c>
      <c r="F36" s="19">
        <v>1.2803199999999999E-3</v>
      </c>
      <c r="G36" s="19">
        <v>1</v>
      </c>
      <c r="H36" s="19">
        <v>3</v>
      </c>
      <c r="I36" s="19">
        <v>3</v>
      </c>
      <c r="J36" s="19">
        <v>9</v>
      </c>
      <c r="K36" s="19" t="s">
        <v>37</v>
      </c>
      <c r="L36" s="19" t="s">
        <v>116</v>
      </c>
      <c r="M36" s="19" t="s">
        <v>110</v>
      </c>
      <c r="N36" s="19">
        <v>2</v>
      </c>
      <c r="O36" s="19">
        <v>1741.75577</v>
      </c>
      <c r="P36" s="19" t="b">
        <v>0</v>
      </c>
      <c r="Q36" s="19">
        <v>8904222.25</v>
      </c>
      <c r="R36" s="19">
        <v>4578998.125</v>
      </c>
      <c r="S36" s="19">
        <v>8904222.25</v>
      </c>
      <c r="T36" s="19">
        <v>7893717.8827690203</v>
      </c>
      <c r="U36" s="19" t="s">
        <v>36</v>
      </c>
      <c r="V36" s="19" t="s">
        <v>39</v>
      </c>
      <c r="W36" s="19" t="s">
        <v>34</v>
      </c>
      <c r="X36" s="19" t="s">
        <v>34</v>
      </c>
      <c r="Y36" s="19" t="s">
        <v>34</v>
      </c>
      <c r="Z36" s="19">
        <v>2.9139999999999998E-4</v>
      </c>
      <c r="AA36" s="19">
        <v>5.5130000000000002E-7</v>
      </c>
      <c r="AB36" s="19">
        <v>7.72</v>
      </c>
      <c r="AC36" s="19">
        <v>25.38</v>
      </c>
      <c r="AD36" s="20" t="s">
        <v>40</v>
      </c>
      <c r="AE36" s="19">
        <f>FIND(AF36,[1]sequence!B$1)</f>
        <v>771</v>
      </c>
      <c r="AF36" s="20" t="s">
        <v>117</v>
      </c>
      <c r="AG36" s="21">
        <f t="shared" si="0"/>
        <v>785</v>
      </c>
      <c r="AH36" s="36">
        <v>773774</v>
      </c>
      <c r="AI36" s="22"/>
      <c r="AJ36" s="22"/>
      <c r="AK36" s="20"/>
    </row>
    <row r="37" spans="1:37" x14ac:dyDescent="0.2">
      <c r="A37" s="19" t="b">
        <v>1</v>
      </c>
      <c r="B37" s="19" t="s">
        <v>34</v>
      </c>
      <c r="C37" s="19" t="s">
        <v>120</v>
      </c>
      <c r="D37" s="19" t="s">
        <v>36</v>
      </c>
      <c r="E37" s="19">
        <v>2.63236E-5</v>
      </c>
      <c r="F37" s="19">
        <v>1.2803199999999999E-3</v>
      </c>
      <c r="G37" s="19">
        <v>1</v>
      </c>
      <c r="H37" s="19">
        <v>3</v>
      </c>
      <c r="I37" s="19">
        <v>1</v>
      </c>
      <c r="J37" s="19">
        <v>38</v>
      </c>
      <c r="K37" s="19" t="s">
        <v>37</v>
      </c>
      <c r="L37" s="19" t="s">
        <v>121</v>
      </c>
      <c r="M37" s="19" t="s">
        <v>36</v>
      </c>
      <c r="N37" s="19">
        <v>2</v>
      </c>
      <c r="O37" s="19">
        <v>1553.8169600000001</v>
      </c>
      <c r="P37" s="19" t="b">
        <v>0</v>
      </c>
      <c r="Q37" s="19">
        <v>551933684</v>
      </c>
      <c r="R37" s="19">
        <v>328325701.25</v>
      </c>
      <c r="S37" s="19">
        <v>551933684</v>
      </c>
      <c r="T37" s="19">
        <v>565999458.52342999</v>
      </c>
      <c r="U37" s="19" t="s">
        <v>36</v>
      </c>
      <c r="V37" s="19" t="s">
        <v>114</v>
      </c>
      <c r="W37" s="19" t="s">
        <v>34</v>
      </c>
      <c r="X37" s="19" t="s">
        <v>34</v>
      </c>
      <c r="Y37" s="19" t="s">
        <v>34</v>
      </c>
      <c r="Z37" s="19">
        <v>2.9139999999999998E-4</v>
      </c>
      <c r="AA37" s="19">
        <v>1.8419999999999999E-8</v>
      </c>
      <c r="AB37" s="19">
        <v>5.26</v>
      </c>
      <c r="AC37" s="19">
        <v>19.760000000000002</v>
      </c>
      <c r="AD37" s="20" t="s">
        <v>40</v>
      </c>
      <c r="AE37" s="19">
        <f>FIND(AF37,[1]sequence!B$1)</f>
        <v>772</v>
      </c>
      <c r="AF37" s="20" t="s">
        <v>122</v>
      </c>
      <c r="AG37" s="21">
        <f t="shared" si="0"/>
        <v>786</v>
      </c>
      <c r="AH37" s="21"/>
      <c r="AI37" s="22"/>
      <c r="AJ37" s="22"/>
      <c r="AK37" s="20"/>
    </row>
    <row r="38" spans="1:37" x14ac:dyDescent="0.2">
      <c r="A38" s="19" t="b">
        <v>1</v>
      </c>
      <c r="B38" s="19" t="s">
        <v>34</v>
      </c>
      <c r="C38" s="19" t="s">
        <v>120</v>
      </c>
      <c r="D38" s="19" t="s">
        <v>102</v>
      </c>
      <c r="E38" s="19">
        <v>3.9156400000000001E-4</v>
      </c>
      <c r="F38" s="19">
        <v>1.2803199999999999E-3</v>
      </c>
      <c r="G38" s="19">
        <v>1</v>
      </c>
      <c r="H38" s="19">
        <v>3</v>
      </c>
      <c r="I38" s="19">
        <v>4</v>
      </c>
      <c r="J38" s="19">
        <v>11</v>
      </c>
      <c r="K38" s="19" t="s">
        <v>37</v>
      </c>
      <c r="L38" s="19" t="s">
        <v>121</v>
      </c>
      <c r="M38" s="19" t="s">
        <v>123</v>
      </c>
      <c r="N38" s="19">
        <v>2</v>
      </c>
      <c r="O38" s="19">
        <v>1633.7832900000001</v>
      </c>
      <c r="P38" s="19" t="b">
        <v>0</v>
      </c>
      <c r="Q38" s="19">
        <v>10352931.4375</v>
      </c>
      <c r="R38" s="19">
        <v>6433524.265625</v>
      </c>
      <c r="S38" s="19">
        <v>10352931.4375</v>
      </c>
      <c r="T38" s="19">
        <v>11090728.6175821</v>
      </c>
      <c r="U38" s="19" t="s">
        <v>36</v>
      </c>
      <c r="V38" s="19" t="s">
        <v>39</v>
      </c>
      <c r="W38" s="19" t="s">
        <v>34</v>
      </c>
      <c r="X38" s="19" t="s">
        <v>34</v>
      </c>
      <c r="Y38" s="19" t="s">
        <v>34</v>
      </c>
      <c r="Z38" s="19">
        <v>2.9139999999999998E-4</v>
      </c>
      <c r="AA38" s="19">
        <v>1.4780000000000001E-6</v>
      </c>
      <c r="AB38" s="19">
        <v>6.41</v>
      </c>
      <c r="AC38" s="19">
        <v>21.04</v>
      </c>
      <c r="AD38" s="20" t="s">
        <v>40</v>
      </c>
      <c r="AE38" s="19">
        <f>FIND(AF38,[1]sequence!B$1)</f>
        <v>772</v>
      </c>
      <c r="AF38" s="20" t="s">
        <v>122</v>
      </c>
      <c r="AG38" s="21">
        <f t="shared" si="0"/>
        <v>786</v>
      </c>
      <c r="AH38" s="21">
        <f>AE38+7</f>
        <v>779</v>
      </c>
      <c r="AI38" s="22"/>
      <c r="AJ38" s="22"/>
      <c r="AK38" s="20"/>
    </row>
    <row r="39" spans="1:37" x14ac:dyDescent="0.2">
      <c r="A39" s="19" t="b">
        <v>1</v>
      </c>
      <c r="B39" s="19" t="s">
        <v>34</v>
      </c>
      <c r="C39" s="19" t="s">
        <v>124</v>
      </c>
      <c r="D39" s="19" t="s">
        <v>36</v>
      </c>
      <c r="E39" s="19">
        <v>1.6380399999999999E-3</v>
      </c>
      <c r="F39" s="19">
        <v>1.2803199999999999E-3</v>
      </c>
      <c r="G39" s="19">
        <v>1</v>
      </c>
      <c r="H39" s="19">
        <v>3</v>
      </c>
      <c r="I39" s="19">
        <v>1</v>
      </c>
      <c r="J39" s="19">
        <v>6</v>
      </c>
      <c r="K39" s="19" t="s">
        <v>37</v>
      </c>
      <c r="L39" s="19" t="s">
        <v>125</v>
      </c>
      <c r="M39" s="19" t="s">
        <v>36</v>
      </c>
      <c r="N39" s="19">
        <v>0</v>
      </c>
      <c r="O39" s="19">
        <v>1021.51603</v>
      </c>
      <c r="P39" s="19" t="b">
        <v>0</v>
      </c>
      <c r="Q39" s="19">
        <v>59175700</v>
      </c>
      <c r="R39" s="19">
        <v>20269020</v>
      </c>
      <c r="S39" s="19">
        <v>59175700</v>
      </c>
      <c r="T39" s="19">
        <v>34941688.393943802</v>
      </c>
      <c r="U39" s="19" t="s">
        <v>36</v>
      </c>
      <c r="V39" s="19" t="s">
        <v>39</v>
      </c>
      <c r="W39" s="19" t="s">
        <v>34</v>
      </c>
      <c r="X39" s="19" t="s">
        <v>34</v>
      </c>
      <c r="Y39" s="19" t="s">
        <v>34</v>
      </c>
      <c r="Z39" s="19">
        <v>2.9139999999999998E-4</v>
      </c>
      <c r="AA39" s="19">
        <v>1.508E-5</v>
      </c>
      <c r="AB39" s="19">
        <v>3.72</v>
      </c>
      <c r="AC39" s="19">
        <v>16.989999999999998</v>
      </c>
      <c r="AD39" s="20" t="s">
        <v>40</v>
      </c>
      <c r="AE39" s="19">
        <f>FIND(AF39,[1]sequence!B$1)</f>
        <v>772</v>
      </c>
      <c r="AF39" s="20" t="s">
        <v>126</v>
      </c>
      <c r="AG39" s="21">
        <f t="shared" si="0"/>
        <v>782</v>
      </c>
      <c r="AH39" s="21"/>
      <c r="AI39" s="22"/>
      <c r="AJ39" s="22"/>
      <c r="AK39" s="20"/>
    </row>
    <row r="40" spans="1:37" x14ac:dyDescent="0.2">
      <c r="A40" s="19" t="b">
        <v>1</v>
      </c>
      <c r="B40" s="19" t="s">
        <v>34</v>
      </c>
      <c r="C40" s="19" t="s">
        <v>127</v>
      </c>
      <c r="D40" s="19" t="s">
        <v>36</v>
      </c>
      <c r="E40" s="19">
        <v>5.5587300000000002E-5</v>
      </c>
      <c r="F40" s="19">
        <v>1.2803199999999999E-3</v>
      </c>
      <c r="G40" s="19">
        <v>1</v>
      </c>
      <c r="H40" s="19">
        <v>3</v>
      </c>
      <c r="I40" s="19">
        <v>1</v>
      </c>
      <c r="J40" s="19">
        <v>14</v>
      </c>
      <c r="K40" s="19" t="s">
        <v>37</v>
      </c>
      <c r="L40" s="19" t="s">
        <v>128</v>
      </c>
      <c r="M40" s="19" t="s">
        <v>36</v>
      </c>
      <c r="N40" s="19">
        <v>1</v>
      </c>
      <c r="O40" s="19">
        <v>1425.722</v>
      </c>
      <c r="P40" s="19" t="b">
        <v>0</v>
      </c>
      <c r="Q40" s="19">
        <v>246403844</v>
      </c>
      <c r="R40" s="19">
        <v>213502884</v>
      </c>
      <c r="S40" s="19">
        <v>246403844</v>
      </c>
      <c r="T40" s="19">
        <v>368056829.77945298</v>
      </c>
      <c r="U40" s="19" t="s">
        <v>36</v>
      </c>
      <c r="V40" s="19" t="s">
        <v>39</v>
      </c>
      <c r="W40" s="19" t="s">
        <v>34</v>
      </c>
      <c r="X40" s="19" t="s">
        <v>34</v>
      </c>
      <c r="Y40" s="19" t="s">
        <v>34</v>
      </c>
      <c r="Z40" s="19">
        <v>2.9139999999999998E-4</v>
      </c>
      <c r="AA40" s="19">
        <v>6.1990000000000001E-8</v>
      </c>
      <c r="AB40" s="19">
        <v>5.14</v>
      </c>
      <c r="AC40" s="19">
        <v>22.1</v>
      </c>
      <c r="AD40" s="20" t="s">
        <v>40</v>
      </c>
      <c r="AE40" s="19">
        <f>FIND(AF40,[1]sequence!B$1)</f>
        <v>772</v>
      </c>
      <c r="AF40" s="20" t="s">
        <v>129</v>
      </c>
      <c r="AG40" s="21">
        <f t="shared" si="0"/>
        <v>785</v>
      </c>
      <c r="AH40" s="21"/>
      <c r="AI40" s="22"/>
      <c r="AJ40" s="22"/>
      <c r="AK40" s="20"/>
    </row>
    <row r="41" spans="1:37" x14ac:dyDescent="0.2">
      <c r="A41" s="19" t="b">
        <v>1</v>
      </c>
      <c r="B41" s="19" t="s">
        <v>34</v>
      </c>
      <c r="C41" s="19" t="s">
        <v>127</v>
      </c>
      <c r="D41" s="19" t="s">
        <v>102</v>
      </c>
      <c r="E41" s="19">
        <v>1.56174E-3</v>
      </c>
      <c r="F41" s="19">
        <v>1.2803199999999999E-3</v>
      </c>
      <c r="G41" s="19">
        <v>1</v>
      </c>
      <c r="H41" s="19">
        <v>3</v>
      </c>
      <c r="I41" s="19">
        <v>3</v>
      </c>
      <c r="J41" s="19">
        <v>8</v>
      </c>
      <c r="K41" s="19" t="s">
        <v>37</v>
      </c>
      <c r="L41" s="19" t="s">
        <v>128</v>
      </c>
      <c r="M41" s="19" t="s">
        <v>123</v>
      </c>
      <c r="N41" s="19">
        <v>1</v>
      </c>
      <c r="O41" s="19">
        <v>1505.68833</v>
      </c>
      <c r="P41" s="19" t="b">
        <v>0</v>
      </c>
      <c r="Q41" s="19">
        <v>3418973.75</v>
      </c>
      <c r="R41" s="19">
        <v>786433</v>
      </c>
      <c r="S41" s="19">
        <v>3418973.75</v>
      </c>
      <c r="T41" s="19">
        <v>1355728.9315770799</v>
      </c>
      <c r="U41" s="19" t="s">
        <v>36</v>
      </c>
      <c r="V41" s="19" t="s">
        <v>39</v>
      </c>
      <c r="W41" s="19" t="s">
        <v>34</v>
      </c>
      <c r="X41" s="19" t="s">
        <v>34</v>
      </c>
      <c r="Y41" s="19" t="s">
        <v>34</v>
      </c>
      <c r="Z41" s="19">
        <v>2.9139999999999998E-4</v>
      </c>
      <c r="AA41" s="19">
        <v>1.399E-5</v>
      </c>
      <c r="AB41" s="19">
        <v>4.3499999999999996</v>
      </c>
      <c r="AC41" s="19">
        <v>24.48</v>
      </c>
      <c r="AD41" s="20" t="s">
        <v>40</v>
      </c>
      <c r="AE41" s="19">
        <f>FIND(AF41,[1]sequence!B$1)</f>
        <v>772</v>
      </c>
      <c r="AF41" s="20" t="s">
        <v>129</v>
      </c>
      <c r="AG41" s="21">
        <f t="shared" si="0"/>
        <v>785</v>
      </c>
      <c r="AH41" s="21">
        <v>779</v>
      </c>
      <c r="AI41" s="22"/>
      <c r="AJ41" s="22"/>
      <c r="AK41" s="20"/>
    </row>
    <row r="42" spans="1:37" x14ac:dyDescent="0.2">
      <c r="A42" s="27" t="b">
        <v>1</v>
      </c>
      <c r="B42" s="27" t="s">
        <v>34</v>
      </c>
      <c r="C42" s="27" t="s">
        <v>130</v>
      </c>
      <c r="D42" s="27" t="s">
        <v>36</v>
      </c>
      <c r="E42" s="27">
        <v>8.6811900000000001E-6</v>
      </c>
      <c r="F42" s="27">
        <v>1.2803199999999999E-3</v>
      </c>
      <c r="G42" s="27">
        <v>1</v>
      </c>
      <c r="H42" s="27">
        <v>3</v>
      </c>
      <c r="I42" s="27">
        <v>1</v>
      </c>
      <c r="J42" s="27">
        <v>3</v>
      </c>
      <c r="K42" s="27" t="s">
        <v>37</v>
      </c>
      <c r="L42" s="27" t="s">
        <v>131</v>
      </c>
      <c r="M42" s="27" t="s">
        <v>36</v>
      </c>
      <c r="N42" s="27">
        <v>1</v>
      </c>
      <c r="O42" s="27">
        <v>2371.1848100000002</v>
      </c>
      <c r="P42" s="27" t="b">
        <v>0</v>
      </c>
      <c r="Q42" s="27">
        <v>3065990.25</v>
      </c>
      <c r="R42" s="27">
        <v>2563205.75</v>
      </c>
      <c r="S42" s="27">
        <v>3065990.25</v>
      </c>
      <c r="T42" s="27">
        <v>4418700.88470311</v>
      </c>
      <c r="U42" s="27" t="s">
        <v>36</v>
      </c>
      <c r="V42" s="27" t="s">
        <v>39</v>
      </c>
      <c r="W42" s="27" t="s">
        <v>34</v>
      </c>
      <c r="X42" s="27" t="s">
        <v>34</v>
      </c>
      <c r="Y42" s="27" t="s">
        <v>34</v>
      </c>
      <c r="Z42" s="27">
        <v>2.9139999999999998E-4</v>
      </c>
      <c r="AA42" s="27">
        <v>3.0410000000000001E-9</v>
      </c>
      <c r="AB42" s="27">
        <v>3.84</v>
      </c>
      <c r="AC42" s="27">
        <v>24.77</v>
      </c>
      <c r="AD42" s="28" t="s">
        <v>40</v>
      </c>
      <c r="AE42" s="27">
        <f>FIND(AF42,[1]sequence!B$1)</f>
        <v>798</v>
      </c>
      <c r="AF42" s="28" t="s">
        <v>132</v>
      </c>
      <c r="AG42" s="29">
        <f t="shared" si="0"/>
        <v>819</v>
      </c>
      <c r="AH42" s="29"/>
      <c r="AI42" s="30"/>
      <c r="AJ42" s="30"/>
      <c r="AK42" s="28"/>
    </row>
    <row r="43" spans="1:37" x14ac:dyDescent="0.2">
      <c r="A43" s="27" t="b">
        <v>1</v>
      </c>
      <c r="B43" s="27" t="s">
        <v>34</v>
      </c>
      <c r="C43" s="27" t="s">
        <v>130</v>
      </c>
      <c r="D43" s="27" t="s">
        <v>112</v>
      </c>
      <c r="E43" s="27">
        <v>1.56796E-3</v>
      </c>
      <c r="F43" s="27">
        <v>1.2803199999999999E-3</v>
      </c>
      <c r="G43" s="27">
        <v>1</v>
      </c>
      <c r="H43" s="27">
        <v>3</v>
      </c>
      <c r="I43" s="27">
        <v>2</v>
      </c>
      <c r="J43" s="27">
        <v>2</v>
      </c>
      <c r="K43" s="27" t="s">
        <v>37</v>
      </c>
      <c r="L43" s="27" t="s">
        <v>131</v>
      </c>
      <c r="M43" s="27" t="s">
        <v>133</v>
      </c>
      <c r="N43" s="27">
        <v>1</v>
      </c>
      <c r="O43" s="27">
        <v>2451.1511399999999</v>
      </c>
      <c r="P43" s="27" t="b">
        <v>0</v>
      </c>
      <c r="Q43" s="27">
        <v>782658.375</v>
      </c>
      <c r="R43" s="27" t="s">
        <v>36</v>
      </c>
      <c r="S43" s="27">
        <v>782658.375</v>
      </c>
      <c r="T43" s="27" t="s">
        <v>36</v>
      </c>
      <c r="U43" s="27" t="s">
        <v>36</v>
      </c>
      <c r="V43" s="27" t="s">
        <v>39</v>
      </c>
      <c r="W43" s="27" t="s">
        <v>34</v>
      </c>
      <c r="X43" s="27" t="s">
        <v>39</v>
      </c>
      <c r="Y43" s="27" t="s">
        <v>34</v>
      </c>
      <c r="Z43" s="27">
        <v>2.9139999999999998E-4</v>
      </c>
      <c r="AA43" s="27">
        <v>1.4059999999999999E-5</v>
      </c>
      <c r="AB43" s="27">
        <v>5.36</v>
      </c>
      <c r="AC43" s="27">
        <v>31.63</v>
      </c>
      <c r="AD43" s="28" t="s">
        <v>40</v>
      </c>
      <c r="AE43" s="27">
        <f>FIND(AF43,[1]sequence!B$1)</f>
        <v>798</v>
      </c>
      <c r="AF43" s="28" t="s">
        <v>132</v>
      </c>
      <c r="AG43" s="29">
        <f t="shared" si="0"/>
        <v>819</v>
      </c>
      <c r="AH43" s="29">
        <f>798+2</f>
        <v>800</v>
      </c>
      <c r="AI43" s="30"/>
      <c r="AJ43" s="30"/>
      <c r="AK43" s="28"/>
    </row>
    <row r="44" spans="1:37" x14ac:dyDescent="0.2">
      <c r="A44" s="27" t="b">
        <v>1</v>
      </c>
      <c r="B44" s="27" t="s">
        <v>34</v>
      </c>
      <c r="C44" s="27" t="s">
        <v>134</v>
      </c>
      <c r="D44" s="27" t="s">
        <v>112</v>
      </c>
      <c r="E44" s="27">
        <v>1.3427999999999999E-3</v>
      </c>
      <c r="F44" s="27">
        <v>1.2803199999999999E-3</v>
      </c>
      <c r="G44" s="27">
        <v>1</v>
      </c>
      <c r="H44" s="27">
        <v>3</v>
      </c>
      <c r="I44" s="27">
        <v>1</v>
      </c>
      <c r="J44" s="27">
        <v>2</v>
      </c>
      <c r="K44" s="27" t="s">
        <v>37</v>
      </c>
      <c r="L44" s="27" t="s">
        <v>135</v>
      </c>
      <c r="M44" s="27" t="s">
        <v>133</v>
      </c>
      <c r="N44" s="27">
        <v>2</v>
      </c>
      <c r="O44" s="27">
        <v>2607.25225</v>
      </c>
      <c r="P44" s="27" t="b">
        <v>0</v>
      </c>
      <c r="Q44" s="27">
        <v>1117143.25</v>
      </c>
      <c r="R44" s="27" t="s">
        <v>36</v>
      </c>
      <c r="S44" s="27">
        <v>1117143.25</v>
      </c>
      <c r="T44" s="27" t="s">
        <v>36</v>
      </c>
      <c r="U44" s="27" t="s">
        <v>36</v>
      </c>
      <c r="V44" s="27" t="s">
        <v>39</v>
      </c>
      <c r="W44" s="27" t="s">
        <v>34</v>
      </c>
      <c r="X44" s="27" t="s">
        <v>39</v>
      </c>
      <c r="Y44" s="27" t="s">
        <v>34</v>
      </c>
      <c r="Z44" s="27">
        <v>2.9139999999999998E-4</v>
      </c>
      <c r="AA44" s="27">
        <v>1.096E-5</v>
      </c>
      <c r="AB44" s="27">
        <v>5.7</v>
      </c>
      <c r="AC44" s="27">
        <v>29.62</v>
      </c>
      <c r="AD44" s="28" t="s">
        <v>40</v>
      </c>
      <c r="AE44" s="27">
        <f>FIND(AF44,[1]sequence!B$1)</f>
        <v>798</v>
      </c>
      <c r="AF44" s="28" t="s">
        <v>136</v>
      </c>
      <c r="AG44" s="29">
        <f t="shared" si="0"/>
        <v>820</v>
      </c>
      <c r="AH44" s="29">
        <f>798+2</f>
        <v>800</v>
      </c>
      <c r="AI44" s="30"/>
      <c r="AJ44" s="30"/>
      <c r="AK44" s="28"/>
    </row>
    <row r="45" spans="1:37" x14ac:dyDescent="0.2">
      <c r="A45" s="37" t="b">
        <v>1</v>
      </c>
      <c r="B45" s="37" t="s">
        <v>34</v>
      </c>
      <c r="C45" s="37" t="s">
        <v>137</v>
      </c>
      <c r="D45" s="37" t="s">
        <v>95</v>
      </c>
      <c r="E45" s="37">
        <v>2.6813599999999998E-3</v>
      </c>
      <c r="F45" s="37">
        <v>1.2803199999999999E-3</v>
      </c>
      <c r="G45" s="37">
        <v>1</v>
      </c>
      <c r="H45" s="37">
        <v>3</v>
      </c>
      <c r="I45" s="37">
        <v>1</v>
      </c>
      <c r="J45" s="37">
        <v>3</v>
      </c>
      <c r="K45" s="37" t="s">
        <v>37</v>
      </c>
      <c r="L45" s="37" t="s">
        <v>138</v>
      </c>
      <c r="M45" s="37" t="s">
        <v>36</v>
      </c>
      <c r="N45" s="37">
        <v>2</v>
      </c>
      <c r="O45" s="37">
        <v>3180.4301599999999</v>
      </c>
      <c r="P45" s="37" t="b">
        <v>0</v>
      </c>
      <c r="Q45" s="37">
        <v>1067614.875</v>
      </c>
      <c r="R45" s="37" t="s">
        <v>36</v>
      </c>
      <c r="S45" s="37">
        <v>1067614.875</v>
      </c>
      <c r="T45" s="37" t="s">
        <v>36</v>
      </c>
      <c r="U45" s="37" t="s">
        <v>36</v>
      </c>
      <c r="V45" s="37" t="s">
        <v>39</v>
      </c>
      <c r="W45" s="37" t="s">
        <v>34</v>
      </c>
      <c r="X45" s="37" t="s">
        <v>34</v>
      </c>
      <c r="Y45" s="37" t="s">
        <v>34</v>
      </c>
      <c r="Z45" s="37">
        <v>2.9139999999999998E-4</v>
      </c>
      <c r="AA45" s="37">
        <v>3.3599999999999997E-5</v>
      </c>
      <c r="AB45" s="37">
        <v>5.37</v>
      </c>
      <c r="AC45" s="37">
        <v>21.22</v>
      </c>
      <c r="AD45" s="38" t="s">
        <v>40</v>
      </c>
      <c r="AE45" s="37">
        <f>FIND(AF45,[1]sequence!B$1)</f>
        <v>802</v>
      </c>
      <c r="AF45" s="38" t="s">
        <v>139</v>
      </c>
      <c r="AG45" s="39">
        <f t="shared" si="0"/>
        <v>829</v>
      </c>
      <c r="AH45" s="39"/>
      <c r="AI45" s="40"/>
      <c r="AJ45" s="40"/>
      <c r="AK45" s="38"/>
    </row>
    <row r="46" spans="1:37" x14ac:dyDescent="0.2">
      <c r="A46" s="37" t="b">
        <v>1</v>
      </c>
      <c r="B46" s="37" t="s">
        <v>34</v>
      </c>
      <c r="C46" s="37" t="s">
        <v>140</v>
      </c>
      <c r="D46" s="37" t="s">
        <v>141</v>
      </c>
      <c r="E46" s="37">
        <v>6.3990699999999998E-3</v>
      </c>
      <c r="F46" s="37">
        <v>1.2803199999999999E-3</v>
      </c>
      <c r="G46" s="37">
        <v>1</v>
      </c>
      <c r="H46" s="37">
        <v>3</v>
      </c>
      <c r="I46" s="37">
        <v>1</v>
      </c>
      <c r="J46" s="37">
        <v>8</v>
      </c>
      <c r="K46" s="37" t="s">
        <v>37</v>
      </c>
      <c r="L46" s="37" t="s">
        <v>142</v>
      </c>
      <c r="M46" s="37" t="s">
        <v>143</v>
      </c>
      <c r="N46" s="37">
        <v>1</v>
      </c>
      <c r="O46" s="37">
        <v>2259.9391099999998</v>
      </c>
      <c r="P46" s="37" t="b">
        <v>0</v>
      </c>
      <c r="Q46" s="37">
        <v>17911324</v>
      </c>
      <c r="R46" s="37">
        <v>12498663</v>
      </c>
      <c r="S46" s="37">
        <v>17911324</v>
      </c>
      <c r="T46" s="37">
        <v>21546398.7842981</v>
      </c>
      <c r="U46" s="37" t="s">
        <v>36</v>
      </c>
      <c r="V46" s="37" t="s">
        <v>39</v>
      </c>
      <c r="W46" s="37" t="s">
        <v>34</v>
      </c>
      <c r="X46" s="37" t="s">
        <v>34</v>
      </c>
      <c r="Y46" s="37" t="s">
        <v>34</v>
      </c>
      <c r="Z46" s="37">
        <v>2.9139999999999998E-4</v>
      </c>
      <c r="AA46" s="37">
        <v>1.3860000000000001E-4</v>
      </c>
      <c r="AB46" s="37">
        <v>6.52</v>
      </c>
      <c r="AC46" s="37">
        <v>21.66</v>
      </c>
      <c r="AD46" s="38" t="s">
        <v>40</v>
      </c>
      <c r="AE46" s="37">
        <f>FIND(AF46,[1]sequence!B$1)</f>
        <v>802</v>
      </c>
      <c r="AF46" s="38" t="s">
        <v>144</v>
      </c>
      <c r="AG46" s="39">
        <f t="shared" si="0"/>
        <v>820</v>
      </c>
      <c r="AH46" s="39" t="s">
        <v>145</v>
      </c>
      <c r="AI46" s="40"/>
      <c r="AJ46" s="40"/>
      <c r="AK46" s="38"/>
    </row>
    <row r="47" spans="1:37" x14ac:dyDescent="0.2">
      <c r="A47" s="37" t="b">
        <v>1</v>
      </c>
      <c r="B47" s="37" t="s">
        <v>34</v>
      </c>
      <c r="C47" s="37" t="s">
        <v>140</v>
      </c>
      <c r="D47" s="37" t="s">
        <v>146</v>
      </c>
      <c r="E47" s="37">
        <v>2.3726899999999999E-4</v>
      </c>
      <c r="F47" s="37">
        <v>1.2803199999999999E-3</v>
      </c>
      <c r="G47" s="37">
        <v>1</v>
      </c>
      <c r="H47" s="37">
        <v>3</v>
      </c>
      <c r="I47" s="37">
        <v>3</v>
      </c>
      <c r="J47" s="37">
        <v>20</v>
      </c>
      <c r="K47" s="37" t="s">
        <v>37</v>
      </c>
      <c r="L47" s="37" t="s">
        <v>142</v>
      </c>
      <c r="M47" s="37" t="s">
        <v>147</v>
      </c>
      <c r="N47" s="37">
        <v>1</v>
      </c>
      <c r="O47" s="37">
        <v>2179.9727800000001</v>
      </c>
      <c r="P47" s="37" t="b">
        <v>0</v>
      </c>
      <c r="Q47" s="37">
        <v>184757420</v>
      </c>
      <c r="R47" s="37">
        <v>126251464</v>
      </c>
      <c r="S47" s="37">
        <v>184757420</v>
      </c>
      <c r="T47" s="37">
        <v>217644430.48392099</v>
      </c>
      <c r="U47" s="37" t="s">
        <v>36</v>
      </c>
      <c r="V47" s="37" t="s">
        <v>39</v>
      </c>
      <c r="W47" s="37" t="s">
        <v>34</v>
      </c>
      <c r="X47" s="37" t="s">
        <v>34</v>
      </c>
      <c r="Y47" s="37" t="s">
        <v>34</v>
      </c>
      <c r="Z47" s="37">
        <v>2.9139999999999998E-4</v>
      </c>
      <c r="AA47" s="37">
        <v>6.5550000000000001E-7</v>
      </c>
      <c r="AB47" s="37">
        <v>6.18</v>
      </c>
      <c r="AC47" s="37">
        <v>21.36</v>
      </c>
      <c r="AD47" s="38" t="s">
        <v>40</v>
      </c>
      <c r="AE47" s="37">
        <f>FIND(AF47,[1]sequence!B$1)</f>
        <v>802</v>
      </c>
      <c r="AF47" s="38" t="s">
        <v>144</v>
      </c>
      <c r="AG47" s="39">
        <f t="shared" si="0"/>
        <v>820</v>
      </c>
      <c r="AH47" s="39">
        <f>AE47+8</f>
        <v>810</v>
      </c>
      <c r="AI47" s="40"/>
      <c r="AJ47" s="40"/>
      <c r="AK47" s="38"/>
    </row>
    <row r="48" spans="1:37" x14ac:dyDescent="0.2">
      <c r="A48" s="37" t="b">
        <v>1</v>
      </c>
      <c r="B48" s="37" t="s">
        <v>34</v>
      </c>
      <c r="C48" s="37" t="s">
        <v>148</v>
      </c>
      <c r="D48" s="37" t="s">
        <v>146</v>
      </c>
      <c r="E48" s="37">
        <v>9.6220700000000005E-5</v>
      </c>
      <c r="F48" s="37">
        <v>1.2803199999999999E-3</v>
      </c>
      <c r="G48" s="37">
        <v>1</v>
      </c>
      <c r="H48" s="37">
        <v>3</v>
      </c>
      <c r="I48" s="37">
        <v>3</v>
      </c>
      <c r="J48" s="37">
        <v>15</v>
      </c>
      <c r="K48" s="37" t="s">
        <v>37</v>
      </c>
      <c r="L48" s="37" t="s">
        <v>149</v>
      </c>
      <c r="M48" s="37" t="s">
        <v>147</v>
      </c>
      <c r="N48" s="37">
        <v>0</v>
      </c>
      <c r="O48" s="37">
        <v>2023.87167</v>
      </c>
      <c r="P48" s="37" t="b">
        <v>0</v>
      </c>
      <c r="Q48" s="37">
        <v>49941779</v>
      </c>
      <c r="R48" s="37">
        <v>35466870.125</v>
      </c>
      <c r="S48" s="37">
        <v>49941779</v>
      </c>
      <c r="T48" s="37">
        <v>61141205.850910597</v>
      </c>
      <c r="U48" s="37" t="s">
        <v>36</v>
      </c>
      <c r="V48" s="37" t="s">
        <v>39</v>
      </c>
      <c r="W48" s="37" t="s">
        <v>34</v>
      </c>
      <c r="X48" s="37" t="s">
        <v>34</v>
      </c>
      <c r="Y48" s="37" t="s">
        <v>34</v>
      </c>
      <c r="Z48" s="37">
        <v>2.9139999999999998E-4</v>
      </c>
      <c r="AA48" s="37">
        <v>1.5099999999999999E-7</v>
      </c>
      <c r="AB48" s="37">
        <v>6.38</v>
      </c>
      <c r="AC48" s="37">
        <v>23.05</v>
      </c>
      <c r="AD48" s="38" t="s">
        <v>40</v>
      </c>
      <c r="AE48" s="37">
        <f>FIND(AF48,[1]sequence!B$1)</f>
        <v>802</v>
      </c>
      <c r="AF48" s="38" t="s">
        <v>150</v>
      </c>
      <c r="AG48" s="39">
        <f t="shared" si="0"/>
        <v>819</v>
      </c>
      <c r="AH48" s="39">
        <f>AE48+8</f>
        <v>810</v>
      </c>
      <c r="AI48" s="40"/>
      <c r="AJ48" s="40"/>
      <c r="AK48" s="38"/>
    </row>
    <row r="49" spans="1:37" x14ac:dyDescent="0.2">
      <c r="A49" s="37" t="b">
        <v>1</v>
      </c>
      <c r="B49" s="37" t="s">
        <v>34</v>
      </c>
      <c r="C49" s="37" t="s">
        <v>148</v>
      </c>
      <c r="D49" s="37" t="s">
        <v>36</v>
      </c>
      <c r="E49" s="37">
        <v>2.5410299999999999E-6</v>
      </c>
      <c r="F49" s="37">
        <v>1.2803199999999999E-3</v>
      </c>
      <c r="G49" s="37">
        <v>1</v>
      </c>
      <c r="H49" s="37">
        <v>3</v>
      </c>
      <c r="I49" s="37">
        <v>1</v>
      </c>
      <c r="J49" s="37">
        <v>23</v>
      </c>
      <c r="K49" s="37" t="s">
        <v>37</v>
      </c>
      <c r="L49" s="37" t="s">
        <v>149</v>
      </c>
      <c r="M49" s="37" t="s">
        <v>36</v>
      </c>
      <c r="N49" s="37">
        <v>0</v>
      </c>
      <c r="O49" s="37">
        <v>1943.90534</v>
      </c>
      <c r="P49" s="37" t="b">
        <v>0</v>
      </c>
      <c r="Q49" s="37">
        <v>424946560</v>
      </c>
      <c r="R49" s="37">
        <v>261346114</v>
      </c>
      <c r="S49" s="37">
        <v>424946560</v>
      </c>
      <c r="T49" s="37">
        <v>450533596.51113403</v>
      </c>
      <c r="U49" s="37" t="s">
        <v>36</v>
      </c>
      <c r="V49" s="37" t="s">
        <v>39</v>
      </c>
      <c r="W49" s="37" t="s">
        <v>34</v>
      </c>
      <c r="X49" s="37" t="s">
        <v>34</v>
      </c>
      <c r="Y49" s="37" t="s">
        <v>34</v>
      </c>
      <c r="Z49" s="37">
        <v>2.9139999999999998E-4</v>
      </c>
      <c r="AA49" s="37">
        <v>4.1330000000000001E-10</v>
      </c>
      <c r="AB49" s="37">
        <v>5.5</v>
      </c>
      <c r="AC49" s="37">
        <v>22.33</v>
      </c>
      <c r="AD49" s="38" t="s">
        <v>40</v>
      </c>
      <c r="AE49" s="37">
        <f>FIND(AF49,[1]sequence!B$1)</f>
        <v>802</v>
      </c>
      <c r="AF49" s="38" t="s">
        <v>150</v>
      </c>
      <c r="AG49" s="39">
        <f t="shared" si="0"/>
        <v>819</v>
      </c>
      <c r="AH49" s="39"/>
      <c r="AI49" s="40"/>
      <c r="AJ49" s="40"/>
      <c r="AK49" s="38"/>
    </row>
    <row r="50" spans="1:37" x14ac:dyDescent="0.2">
      <c r="A50" s="37" t="b">
        <v>1</v>
      </c>
      <c r="B50" s="37" t="s">
        <v>34</v>
      </c>
      <c r="C50" s="37" t="s">
        <v>140</v>
      </c>
      <c r="D50" s="37" t="s">
        <v>36</v>
      </c>
      <c r="E50" s="37">
        <v>6.4911200000000003E-5</v>
      </c>
      <c r="F50" s="37">
        <v>1.2803199999999999E-3</v>
      </c>
      <c r="G50" s="37">
        <v>1</v>
      </c>
      <c r="H50" s="37">
        <v>3</v>
      </c>
      <c r="I50" s="37">
        <v>1</v>
      </c>
      <c r="J50" s="37">
        <v>31</v>
      </c>
      <c r="K50" s="37" t="s">
        <v>37</v>
      </c>
      <c r="L50" s="37" t="s">
        <v>142</v>
      </c>
      <c r="M50" s="37" t="s">
        <v>36</v>
      </c>
      <c r="N50" s="37">
        <v>1</v>
      </c>
      <c r="O50" s="37">
        <v>2100.0064499999999</v>
      </c>
      <c r="P50" s="37" t="b">
        <v>0</v>
      </c>
      <c r="Q50" s="37">
        <v>439602165.25</v>
      </c>
      <c r="R50" s="37">
        <v>271569521.96875</v>
      </c>
      <c r="S50" s="37">
        <v>439602165.25</v>
      </c>
      <c r="T50" s="37">
        <v>468157691.58668399</v>
      </c>
      <c r="U50" s="37" t="s">
        <v>36</v>
      </c>
      <c r="V50" s="37" t="s">
        <v>39</v>
      </c>
      <c r="W50" s="37" t="s">
        <v>34</v>
      </c>
      <c r="X50" s="37" t="s">
        <v>34</v>
      </c>
      <c r="Y50" s="37" t="s">
        <v>34</v>
      </c>
      <c r="Z50" s="37">
        <v>2.9139999999999998E-4</v>
      </c>
      <c r="AA50" s="37">
        <v>7.9669999999999998E-8</v>
      </c>
      <c r="AB50" s="37">
        <v>5.1100000000000003</v>
      </c>
      <c r="AC50" s="37">
        <v>20.8</v>
      </c>
      <c r="AD50" s="38" t="s">
        <v>40</v>
      </c>
      <c r="AE50" s="37">
        <f>FIND(AF50,[1]sequence!B$1)</f>
        <v>802</v>
      </c>
      <c r="AF50" s="38" t="s">
        <v>144</v>
      </c>
      <c r="AG50" s="39">
        <f t="shared" si="0"/>
        <v>820</v>
      </c>
      <c r="AH50" s="39"/>
      <c r="AI50" s="40"/>
      <c r="AJ50" s="40"/>
      <c r="AK50" s="3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2AD9B1-E478-EF48-9D5A-7E06BE07BB01}">
  <dimension ref="A1:X45"/>
  <sheetViews>
    <sheetView tabSelected="1" workbookViewId="0">
      <selection activeCell="N24" sqref="N24"/>
    </sheetView>
  </sheetViews>
  <sheetFormatPr baseColWidth="10" defaultRowHeight="16" x14ac:dyDescent="0.2"/>
  <cols>
    <col min="1" max="1" width="11" style="45" bestFit="1" customWidth="1"/>
    <col min="2" max="2" width="40.6640625" style="45" customWidth="1"/>
    <col min="3" max="3" width="11" style="45" bestFit="1" customWidth="1"/>
    <col min="4" max="4" width="14.1640625" style="45" customWidth="1"/>
    <col min="5" max="5" width="39.83203125" style="45" customWidth="1"/>
    <col min="6" max="6" width="15.6640625" style="45" customWidth="1"/>
    <col min="7" max="7" width="18.83203125" style="45" customWidth="1"/>
    <col min="8" max="9" width="10.83203125" style="45"/>
    <col min="10" max="10" width="11" style="45" bestFit="1" customWidth="1"/>
    <col min="11" max="11" width="12.83203125" style="45" bestFit="1" customWidth="1"/>
    <col min="12" max="12" width="14" style="45" bestFit="1" customWidth="1"/>
    <col min="13" max="14" width="11" style="45" bestFit="1" customWidth="1"/>
    <col min="15" max="16" width="10.83203125" style="45"/>
    <col min="17" max="19" width="11" style="45" bestFit="1" customWidth="1"/>
    <col min="20" max="24" width="10.83203125" style="45"/>
    <col min="25" max="26" width="11" style="45" bestFit="1" customWidth="1"/>
    <col min="27" max="16384" width="10.83203125" style="45"/>
  </cols>
  <sheetData>
    <row r="1" spans="1:24" ht="51" x14ac:dyDescent="0.2">
      <c r="A1" s="82" t="s">
        <v>171</v>
      </c>
      <c r="B1" s="82" t="s">
        <v>172</v>
      </c>
      <c r="C1" s="82" t="s">
        <v>170</v>
      </c>
      <c r="D1" s="82" t="s">
        <v>169</v>
      </c>
      <c r="E1" s="76" t="s">
        <v>12</v>
      </c>
      <c r="F1" s="82" t="s">
        <v>167</v>
      </c>
      <c r="G1" s="82" t="s">
        <v>168</v>
      </c>
      <c r="H1" s="78"/>
      <c r="P1" s="77"/>
      <c r="Q1" s="45" t="s">
        <v>161</v>
      </c>
      <c r="T1" s="78"/>
    </row>
    <row r="2" spans="1:24" x14ac:dyDescent="0.2">
      <c r="A2" s="41">
        <v>140</v>
      </c>
      <c r="B2" s="42" t="s">
        <v>41</v>
      </c>
      <c r="C2" s="43">
        <v>159</v>
      </c>
      <c r="D2" s="44"/>
      <c r="E2" s="41" t="s">
        <v>42</v>
      </c>
      <c r="F2" s="41">
        <v>1485998.15625</v>
      </c>
      <c r="G2" s="41">
        <v>3148287.2573217801</v>
      </c>
      <c r="H2" s="78"/>
      <c r="J2" s="45" t="s">
        <v>163</v>
      </c>
      <c r="M2" s="45" t="s">
        <v>165</v>
      </c>
      <c r="N2" s="45" t="s">
        <v>166</v>
      </c>
      <c r="P2" s="77"/>
      <c r="T2" s="78"/>
    </row>
    <row r="3" spans="1:24" x14ac:dyDescent="0.2">
      <c r="A3" s="41">
        <v>141</v>
      </c>
      <c r="B3" s="42" t="s">
        <v>56</v>
      </c>
      <c r="C3" s="43">
        <v>159</v>
      </c>
      <c r="D3" s="44">
        <v>156</v>
      </c>
      <c r="E3" s="41" t="s">
        <v>53</v>
      </c>
      <c r="F3" s="41">
        <v>13517912.8125</v>
      </c>
      <c r="G3" s="41">
        <v>24429069.1247137</v>
      </c>
      <c r="H3" s="78"/>
      <c r="J3" s="45">
        <v>156</v>
      </c>
      <c r="K3" s="45">
        <v>15003910.96875</v>
      </c>
      <c r="L3" s="45">
        <v>27577356.382035479</v>
      </c>
      <c r="M3" s="75">
        <v>0.74615954361335868</v>
      </c>
      <c r="N3" s="75">
        <v>1.3714495970377547</v>
      </c>
      <c r="P3" s="77"/>
      <c r="Q3" s="45" t="s">
        <v>164</v>
      </c>
      <c r="R3" s="45" t="s">
        <v>165</v>
      </c>
      <c r="S3" s="45" t="s">
        <v>166</v>
      </c>
      <c r="T3" s="78"/>
      <c r="V3" s="45" t="s">
        <v>162</v>
      </c>
    </row>
    <row r="4" spans="1:24" x14ac:dyDescent="0.2">
      <c r="A4" s="46">
        <v>160</v>
      </c>
      <c r="B4" s="47" t="s">
        <v>61</v>
      </c>
      <c r="C4" s="48">
        <v>185</v>
      </c>
      <c r="D4" s="49">
        <v>163</v>
      </c>
      <c r="E4" s="46" t="s">
        <v>58</v>
      </c>
      <c r="F4" s="46">
        <v>13993056</v>
      </c>
      <c r="G4" s="46" t="s">
        <v>36</v>
      </c>
      <c r="H4" s="78"/>
      <c r="J4" s="45">
        <v>163</v>
      </c>
      <c r="K4" s="45">
        <v>13993056</v>
      </c>
      <c r="L4" s="45">
        <v>0</v>
      </c>
      <c r="M4" s="75">
        <v>0.6958887119806757</v>
      </c>
      <c r="N4" s="75">
        <v>0</v>
      </c>
      <c r="P4" s="77"/>
      <c r="Q4" s="45">
        <v>744</v>
      </c>
      <c r="R4" s="45">
        <v>1.3382238223912994</v>
      </c>
      <c r="S4" s="45">
        <v>0.14548118061352178</v>
      </c>
      <c r="T4" s="78"/>
    </row>
    <row r="5" spans="1:24" x14ac:dyDescent="0.2">
      <c r="A5" s="46">
        <v>160</v>
      </c>
      <c r="B5" s="47" t="s">
        <v>66</v>
      </c>
      <c r="C5" s="48">
        <v>184</v>
      </c>
      <c r="D5" s="49">
        <v>172</v>
      </c>
      <c r="E5" s="46" t="s">
        <v>63</v>
      </c>
      <c r="F5" s="46">
        <v>24577693.75</v>
      </c>
      <c r="G5" s="46" t="s">
        <v>36</v>
      </c>
      <c r="H5" s="78"/>
      <c r="J5" s="45">
        <v>164</v>
      </c>
      <c r="K5" s="45">
        <v>275996656</v>
      </c>
      <c r="L5" s="45">
        <v>0</v>
      </c>
      <c r="M5" s="75">
        <v>13.725590568265691</v>
      </c>
      <c r="N5" s="75">
        <v>0</v>
      </c>
      <c r="P5" s="77"/>
      <c r="Q5" s="45">
        <v>748</v>
      </c>
      <c r="R5" s="45">
        <v>0.74949834951261818</v>
      </c>
      <c r="S5" s="45">
        <v>1.798179209657305</v>
      </c>
      <c r="T5" s="78"/>
      <c r="W5" s="45" t="s">
        <v>165</v>
      </c>
      <c r="X5" s="45" t="s">
        <v>166</v>
      </c>
    </row>
    <row r="6" spans="1:24" x14ac:dyDescent="0.2">
      <c r="A6" s="46">
        <v>160</v>
      </c>
      <c r="B6" s="47" t="s">
        <v>66</v>
      </c>
      <c r="C6" s="48">
        <v>184</v>
      </c>
      <c r="D6" s="49">
        <v>164</v>
      </c>
      <c r="E6" s="46" t="s">
        <v>45</v>
      </c>
      <c r="F6" s="46">
        <v>275996656</v>
      </c>
      <c r="G6" s="46" t="s">
        <v>36</v>
      </c>
      <c r="H6" s="78"/>
      <c r="J6" s="45">
        <v>172</v>
      </c>
      <c r="K6" s="45">
        <v>24577693.75</v>
      </c>
      <c r="L6" s="45">
        <v>0</v>
      </c>
      <c r="M6" s="75">
        <v>1.222273365242232</v>
      </c>
      <c r="N6" s="75">
        <v>0</v>
      </c>
      <c r="P6" s="77"/>
      <c r="Q6" s="45" t="s">
        <v>152</v>
      </c>
      <c r="R6" s="45">
        <v>0.33631702832719412</v>
      </c>
      <c r="S6" s="45">
        <v>7.1036100580316633E-2</v>
      </c>
      <c r="T6" s="78"/>
      <c r="V6" s="45" t="s">
        <v>156</v>
      </c>
      <c r="W6" s="45">
        <v>4.6880236861365532</v>
      </c>
      <c r="X6" s="45">
        <v>0.99403126317521207</v>
      </c>
    </row>
    <row r="7" spans="1:24" x14ac:dyDescent="0.2">
      <c r="A7" s="50">
        <v>594</v>
      </c>
      <c r="B7" s="51" t="s">
        <v>76</v>
      </c>
      <c r="C7" s="52">
        <v>620</v>
      </c>
      <c r="D7" s="53"/>
      <c r="E7" s="50" t="s">
        <v>73</v>
      </c>
      <c r="F7" s="50">
        <v>1460525.25</v>
      </c>
      <c r="G7" s="50">
        <v>2039012.6808424401</v>
      </c>
      <c r="H7" s="78"/>
      <c r="J7" s="45">
        <v>511</v>
      </c>
      <c r="K7" s="45">
        <v>94267627.625</v>
      </c>
      <c r="L7" s="45">
        <v>19988160.307661001</v>
      </c>
      <c r="M7" s="75">
        <v>4.6880236861365532</v>
      </c>
      <c r="N7" s="75">
        <v>0.99403126317521207</v>
      </c>
      <c r="P7" s="77"/>
      <c r="Q7" s="45" t="s">
        <v>151</v>
      </c>
      <c r="R7" s="45">
        <v>2.4240392002311117</v>
      </c>
      <c r="S7" s="45">
        <v>2.0146964908511436</v>
      </c>
      <c r="T7" s="78"/>
      <c r="V7" s="45" t="s">
        <v>157</v>
      </c>
      <c r="W7" s="45">
        <v>58.243699921745176</v>
      </c>
      <c r="X7" s="45">
        <v>20.283924728964713</v>
      </c>
    </row>
    <row r="8" spans="1:24" x14ac:dyDescent="0.2">
      <c r="A8" s="50">
        <v>594</v>
      </c>
      <c r="B8" s="51" t="s">
        <v>81</v>
      </c>
      <c r="C8" s="52">
        <v>619</v>
      </c>
      <c r="D8" s="53"/>
      <c r="E8" s="50" t="s">
        <v>78</v>
      </c>
      <c r="F8" s="50">
        <v>5203910.375</v>
      </c>
      <c r="G8" s="50">
        <v>6437713.62111382</v>
      </c>
      <c r="H8" s="78"/>
      <c r="J8" s="45">
        <v>602</v>
      </c>
      <c r="K8" s="45">
        <v>1171174845.375</v>
      </c>
      <c r="L8" s="45">
        <v>407872824.69969124</v>
      </c>
      <c r="M8" s="75">
        <v>58.243699921745176</v>
      </c>
      <c r="N8" s="75">
        <v>20.283924728964713</v>
      </c>
      <c r="P8" s="77"/>
      <c r="T8" s="78"/>
      <c r="V8" s="45" t="s">
        <v>158</v>
      </c>
      <c r="W8" s="45">
        <v>2.4240392002311117</v>
      </c>
      <c r="X8" s="45">
        <v>2.0146964908511436</v>
      </c>
    </row>
    <row r="9" spans="1:24" x14ac:dyDescent="0.2">
      <c r="A9" s="50">
        <v>594</v>
      </c>
      <c r="B9" s="51" t="s">
        <v>84</v>
      </c>
      <c r="C9" s="52">
        <v>606</v>
      </c>
      <c r="D9" s="53">
        <v>602</v>
      </c>
      <c r="E9" s="50" t="s">
        <v>78</v>
      </c>
      <c r="F9" s="50">
        <v>1164510409.75</v>
      </c>
      <c r="G9" s="50">
        <v>399396098.397735</v>
      </c>
      <c r="H9" s="78"/>
      <c r="J9" s="45">
        <v>617</v>
      </c>
      <c r="K9" s="45">
        <v>5851622.25</v>
      </c>
      <c r="L9" s="45">
        <v>7039341.08993218</v>
      </c>
      <c r="M9" s="75">
        <v>0.29100704453337167</v>
      </c>
      <c r="N9" s="75">
        <v>0.35007349390051401</v>
      </c>
      <c r="P9" s="77"/>
      <c r="T9" s="78"/>
      <c r="V9" s="45" t="s">
        <v>159</v>
      </c>
      <c r="W9" s="45">
        <v>4.6213735429987111</v>
      </c>
      <c r="X9" s="45">
        <v>2.1378515471212483</v>
      </c>
    </row>
    <row r="10" spans="1:24" x14ac:dyDescent="0.2">
      <c r="A10" s="54">
        <v>607</v>
      </c>
      <c r="B10" s="55" t="s">
        <v>91</v>
      </c>
      <c r="C10" s="56">
        <v>620</v>
      </c>
      <c r="D10" s="57">
        <v>617</v>
      </c>
      <c r="E10" s="54" t="s">
        <v>92</v>
      </c>
      <c r="F10" s="54">
        <v>5851622.25</v>
      </c>
      <c r="G10" s="54">
        <v>7039341.08993218</v>
      </c>
      <c r="H10" s="78"/>
      <c r="J10" s="45">
        <v>744</v>
      </c>
      <c r="K10" s="45">
        <v>26909246.5</v>
      </c>
      <c r="L10" s="45">
        <v>2925361.875</v>
      </c>
      <c r="M10" s="75">
        <v>1.3382238223912994</v>
      </c>
      <c r="N10" s="75">
        <v>0.14548118061352178</v>
      </c>
      <c r="P10" s="77"/>
      <c r="T10" s="78"/>
      <c r="V10" s="45" t="s">
        <v>160</v>
      </c>
      <c r="W10" s="45">
        <v>12.562574714432277</v>
      </c>
      <c r="X10" s="45">
        <v>14.935813383837399</v>
      </c>
    </row>
    <row r="11" spans="1:24" x14ac:dyDescent="0.2">
      <c r="A11" s="58">
        <v>737</v>
      </c>
      <c r="B11" s="59" t="s">
        <v>101</v>
      </c>
      <c r="C11" s="60">
        <v>750</v>
      </c>
      <c r="D11" s="61">
        <v>744</v>
      </c>
      <c r="E11" s="58" t="s">
        <v>102</v>
      </c>
      <c r="F11" s="58">
        <v>26909246.5</v>
      </c>
      <c r="G11" s="58">
        <v>2925361.875</v>
      </c>
      <c r="H11" s="78"/>
      <c r="J11" s="45">
        <v>748</v>
      </c>
      <c r="K11" s="45">
        <v>15071048.28125</v>
      </c>
      <c r="L11" s="45">
        <v>36158112.5625</v>
      </c>
      <c r="M11" s="75">
        <v>0.74949834951261818</v>
      </c>
      <c r="N11" s="75">
        <v>1.798179209657305</v>
      </c>
      <c r="P11" s="77"/>
      <c r="Q11" s="45" t="s">
        <v>164</v>
      </c>
      <c r="R11" s="45" t="s">
        <v>165</v>
      </c>
      <c r="S11" s="45" t="s">
        <v>166</v>
      </c>
      <c r="T11" s="78"/>
    </row>
    <row r="12" spans="1:24" x14ac:dyDescent="0.2">
      <c r="A12" s="58">
        <v>737</v>
      </c>
      <c r="B12" s="59" t="s">
        <v>101</v>
      </c>
      <c r="C12" s="60">
        <v>750</v>
      </c>
      <c r="D12" s="61">
        <v>748</v>
      </c>
      <c r="E12" s="58" t="s">
        <v>104</v>
      </c>
      <c r="F12" s="58">
        <v>15071048.28125</v>
      </c>
      <c r="G12" s="58">
        <v>36158112.5625</v>
      </c>
      <c r="H12" s="78"/>
      <c r="J12" s="45" t="s">
        <v>152</v>
      </c>
      <c r="K12" s="45">
        <v>6762723.59375</v>
      </c>
      <c r="L12" s="45">
        <v>1428406.75</v>
      </c>
      <c r="M12" s="75">
        <v>0.33631702832719412</v>
      </c>
      <c r="N12" s="75">
        <v>7.1036100580316633E-2</v>
      </c>
      <c r="P12" s="77"/>
      <c r="Q12" s="45">
        <v>773</v>
      </c>
      <c r="R12" s="45">
        <v>3.9188533136430586</v>
      </c>
      <c r="S12" s="45">
        <v>1.6223646374061751</v>
      </c>
      <c r="T12" s="78"/>
    </row>
    <row r="13" spans="1:24" x14ac:dyDescent="0.2">
      <c r="A13" s="58">
        <v>737</v>
      </c>
      <c r="B13" s="59" t="s">
        <v>101</v>
      </c>
      <c r="C13" s="60">
        <v>750</v>
      </c>
      <c r="D13" s="62">
        <v>744748</v>
      </c>
      <c r="E13" s="58" t="s">
        <v>105</v>
      </c>
      <c r="F13" s="58">
        <v>6762723.59375</v>
      </c>
      <c r="G13" s="58">
        <v>1428406.75</v>
      </c>
      <c r="H13" s="78"/>
      <c r="J13" s="45">
        <v>773</v>
      </c>
      <c r="K13" s="45">
        <v>78801010.75</v>
      </c>
      <c r="L13" s="45">
        <v>32622801.3657947</v>
      </c>
      <c r="M13" s="75">
        <v>3.9188533136430586</v>
      </c>
      <c r="N13" s="75">
        <v>1.6223646374061751</v>
      </c>
      <c r="P13" s="77"/>
      <c r="Q13" s="45" t="s">
        <v>153</v>
      </c>
      <c r="R13" s="45">
        <v>0.70252022935565228</v>
      </c>
      <c r="S13" s="45">
        <v>0.51548690971507338</v>
      </c>
      <c r="T13" s="78"/>
    </row>
    <row r="14" spans="1:24" x14ac:dyDescent="0.2">
      <c r="A14" s="50">
        <v>771</v>
      </c>
      <c r="B14" s="51" t="s">
        <v>111</v>
      </c>
      <c r="C14" s="52">
        <v>782</v>
      </c>
      <c r="D14" s="63">
        <v>773774</v>
      </c>
      <c r="E14" s="50" t="s">
        <v>108</v>
      </c>
      <c r="F14" s="50">
        <v>5222181.5</v>
      </c>
      <c r="G14" s="50">
        <v>2471786.0702686198</v>
      </c>
      <c r="H14" s="78"/>
      <c r="J14" s="45" t="s">
        <v>153</v>
      </c>
      <c r="K14" s="45">
        <v>14126403.75</v>
      </c>
      <c r="L14" s="45">
        <v>10365503.95303764</v>
      </c>
      <c r="M14" s="75">
        <v>0.70252022935565228</v>
      </c>
      <c r="N14" s="75">
        <v>0.51548690971507338</v>
      </c>
      <c r="P14" s="77"/>
      <c r="Q14" s="45" t="s">
        <v>151</v>
      </c>
      <c r="R14" s="45">
        <f>SUM(R12:R13)</f>
        <v>4.6213735429987111</v>
      </c>
      <c r="S14" s="45">
        <f>SUM(S12:S13)</f>
        <v>2.1378515471212483</v>
      </c>
      <c r="T14" s="78"/>
    </row>
    <row r="15" spans="1:24" x14ac:dyDescent="0.2">
      <c r="A15" s="50">
        <v>771</v>
      </c>
      <c r="B15" s="51" t="s">
        <v>111</v>
      </c>
      <c r="C15" s="52">
        <v>782</v>
      </c>
      <c r="D15" s="53">
        <v>773</v>
      </c>
      <c r="E15" s="50" t="s">
        <v>112</v>
      </c>
      <c r="F15" s="50">
        <v>13547970</v>
      </c>
      <c r="G15" s="50" t="s">
        <v>36</v>
      </c>
      <c r="H15" s="78"/>
      <c r="J15" s="45">
        <v>779</v>
      </c>
      <c r="K15" s="45">
        <v>13771905.1875</v>
      </c>
      <c r="L15" s="45">
        <v>12446457.54915918</v>
      </c>
      <c r="M15" s="75">
        <v>0.68489066022814182</v>
      </c>
      <c r="N15" s="75">
        <v>0.61897481955382294</v>
      </c>
      <c r="P15" s="77"/>
      <c r="T15" s="78"/>
    </row>
    <row r="16" spans="1:24" x14ac:dyDescent="0.2">
      <c r="A16" s="50">
        <v>771</v>
      </c>
      <c r="B16" s="51" t="s">
        <v>117</v>
      </c>
      <c r="C16" s="52">
        <v>785</v>
      </c>
      <c r="D16" s="53">
        <v>773</v>
      </c>
      <c r="E16" s="50" t="s">
        <v>118</v>
      </c>
      <c r="F16" s="50">
        <v>65253040.75</v>
      </c>
      <c r="G16" s="50">
        <v>32622801.3657947</v>
      </c>
      <c r="H16" s="78"/>
      <c r="J16" s="45">
        <v>800</v>
      </c>
      <c r="K16" s="45">
        <v>1899801.625</v>
      </c>
      <c r="L16" s="45">
        <v>0</v>
      </c>
      <c r="M16" s="75">
        <v>9.4479040592708605E-2</v>
      </c>
      <c r="N16" s="75">
        <v>0</v>
      </c>
      <c r="P16" s="77"/>
      <c r="T16" s="78"/>
    </row>
    <row r="17" spans="1:20" x14ac:dyDescent="0.2">
      <c r="A17" s="50">
        <v>771</v>
      </c>
      <c r="B17" s="51" t="s">
        <v>117</v>
      </c>
      <c r="C17" s="52">
        <v>785</v>
      </c>
      <c r="D17" s="63">
        <v>773774</v>
      </c>
      <c r="E17" s="50" t="s">
        <v>108</v>
      </c>
      <c r="F17" s="50">
        <v>8904222.25</v>
      </c>
      <c r="G17" s="50">
        <v>7893717.8827690203</v>
      </c>
      <c r="H17" s="78"/>
      <c r="J17" s="45">
        <v>810</v>
      </c>
      <c r="K17" s="45">
        <v>234699199</v>
      </c>
      <c r="L17" s="45">
        <v>278785636.3348316</v>
      </c>
      <c r="M17" s="75">
        <v>11.671826604210423</v>
      </c>
      <c r="N17" s="75">
        <v>13.864289358075821</v>
      </c>
      <c r="P17" s="77"/>
      <c r="R17" s="45" t="s">
        <v>165</v>
      </c>
      <c r="S17" s="45" t="s">
        <v>166</v>
      </c>
      <c r="T17" s="78"/>
    </row>
    <row r="18" spans="1:20" x14ac:dyDescent="0.2">
      <c r="A18" s="50">
        <v>772</v>
      </c>
      <c r="B18" s="51" t="s">
        <v>122</v>
      </c>
      <c r="C18" s="52">
        <v>786</v>
      </c>
      <c r="D18" s="53">
        <v>779</v>
      </c>
      <c r="E18" s="50" t="s">
        <v>102</v>
      </c>
      <c r="F18" s="50">
        <v>10352931.4375</v>
      </c>
      <c r="G18" s="50">
        <v>11090728.6175821</v>
      </c>
      <c r="H18" s="78"/>
      <c r="J18" s="45" t="s">
        <v>154</v>
      </c>
      <c r="K18" s="45">
        <v>17911324</v>
      </c>
      <c r="L18" s="45">
        <v>21546398.7842981</v>
      </c>
      <c r="M18" s="75">
        <v>0.89074811022185318</v>
      </c>
      <c r="N18" s="75">
        <v>1.0715240257615779</v>
      </c>
      <c r="P18" s="77"/>
      <c r="Q18" s="45">
        <v>810</v>
      </c>
      <c r="R18" s="45">
        <v>11.671826604210423</v>
      </c>
      <c r="S18" s="45">
        <v>13.864289358075821</v>
      </c>
      <c r="T18" s="78"/>
    </row>
    <row r="19" spans="1:20" x14ac:dyDescent="0.2">
      <c r="A19" s="50">
        <v>772</v>
      </c>
      <c r="B19" s="51" t="s">
        <v>129</v>
      </c>
      <c r="C19" s="52">
        <v>785</v>
      </c>
      <c r="D19" s="53">
        <v>779</v>
      </c>
      <c r="E19" s="50" t="s">
        <v>102</v>
      </c>
      <c r="F19" s="50">
        <v>3418973.75</v>
      </c>
      <c r="G19" s="50">
        <v>1355728.9315770799</v>
      </c>
      <c r="H19" s="78"/>
      <c r="J19" s="72" t="s">
        <v>155</v>
      </c>
      <c r="K19" s="72">
        <v>2010818074.65625</v>
      </c>
      <c r="L19" s="72">
        <v>858756361.65394115</v>
      </c>
      <c r="M19" s="75">
        <v>100.00000000000001</v>
      </c>
      <c r="N19" s="75">
        <v>42.706815324441806</v>
      </c>
      <c r="P19" s="77"/>
      <c r="Q19" s="45" t="s">
        <v>154</v>
      </c>
      <c r="R19" s="45">
        <v>0.89074811022185318</v>
      </c>
      <c r="S19" s="45">
        <v>1.0715240257615779</v>
      </c>
      <c r="T19" s="78"/>
    </row>
    <row r="20" spans="1:20" x14ac:dyDescent="0.2">
      <c r="A20" s="64">
        <v>798</v>
      </c>
      <c r="B20" s="65" t="s">
        <v>132</v>
      </c>
      <c r="C20" s="66">
        <v>819</v>
      </c>
      <c r="D20" s="67">
        <v>800</v>
      </c>
      <c r="E20" s="64" t="s">
        <v>112</v>
      </c>
      <c r="F20" s="64">
        <v>782658.375</v>
      </c>
      <c r="G20" s="64" t="s">
        <v>36</v>
      </c>
      <c r="H20" s="78"/>
      <c r="P20" s="77"/>
      <c r="Q20" s="45" t="s">
        <v>151</v>
      </c>
      <c r="R20" s="45">
        <v>12.562574714432277</v>
      </c>
      <c r="S20" s="45">
        <v>14.935813383837399</v>
      </c>
      <c r="T20" s="78"/>
    </row>
    <row r="21" spans="1:20" x14ac:dyDescent="0.2">
      <c r="A21" s="64">
        <v>798</v>
      </c>
      <c r="B21" s="65" t="s">
        <v>136</v>
      </c>
      <c r="C21" s="66">
        <v>820</v>
      </c>
      <c r="D21" s="67">
        <v>800</v>
      </c>
      <c r="E21" s="64" t="s">
        <v>112</v>
      </c>
      <c r="F21" s="64">
        <v>1117143.25</v>
      </c>
      <c r="G21" s="64" t="s">
        <v>36</v>
      </c>
      <c r="H21" s="78"/>
      <c r="P21" s="79"/>
      <c r="Q21" s="80"/>
      <c r="R21" s="80"/>
      <c r="S21" s="80"/>
      <c r="T21" s="81"/>
    </row>
    <row r="22" spans="1:20" x14ac:dyDescent="0.2">
      <c r="A22" s="68">
        <v>802</v>
      </c>
      <c r="B22" s="69" t="s">
        <v>144</v>
      </c>
      <c r="C22" s="70">
        <v>820</v>
      </c>
      <c r="D22" s="71" t="s">
        <v>145</v>
      </c>
      <c r="E22" s="68" t="s">
        <v>141</v>
      </c>
      <c r="F22" s="68">
        <v>17911324</v>
      </c>
      <c r="G22" s="68">
        <v>21546398.7842981</v>
      </c>
      <c r="H22" s="78"/>
    </row>
    <row r="23" spans="1:20" x14ac:dyDescent="0.2">
      <c r="A23" s="68">
        <v>802</v>
      </c>
      <c r="B23" s="69" t="s">
        <v>144</v>
      </c>
      <c r="C23" s="70">
        <v>820</v>
      </c>
      <c r="D23" s="71">
        <v>810</v>
      </c>
      <c r="E23" s="68" t="s">
        <v>146</v>
      </c>
      <c r="F23" s="68">
        <v>184757420</v>
      </c>
      <c r="G23" s="68">
        <v>217644430.48392099</v>
      </c>
      <c r="H23" s="78"/>
    </row>
    <row r="24" spans="1:20" x14ac:dyDescent="0.2">
      <c r="A24" s="68">
        <v>802</v>
      </c>
      <c r="B24" s="69" t="s">
        <v>150</v>
      </c>
      <c r="C24" s="70">
        <v>819</v>
      </c>
      <c r="D24" s="71">
        <v>810</v>
      </c>
      <c r="E24" s="68" t="s">
        <v>146</v>
      </c>
      <c r="F24" s="68">
        <v>49941779</v>
      </c>
      <c r="G24" s="68">
        <v>61141205.850910597</v>
      </c>
      <c r="H24" s="78"/>
    </row>
    <row r="25" spans="1:20" x14ac:dyDescent="0.2">
      <c r="A25" s="72">
        <v>505</v>
      </c>
      <c r="B25" s="73" t="s">
        <v>69</v>
      </c>
      <c r="C25" s="74">
        <v>520</v>
      </c>
      <c r="D25" s="74">
        <v>511</v>
      </c>
      <c r="E25" s="72" t="s">
        <v>70</v>
      </c>
      <c r="F25" s="72">
        <v>94267627.625</v>
      </c>
      <c r="G25" s="72">
        <v>19988160.307661001</v>
      </c>
      <c r="H25" s="78"/>
      <c r="L25" s="75"/>
      <c r="M25" s="75"/>
    </row>
    <row r="26" spans="1:20" x14ac:dyDescent="0.2">
      <c r="E26" s="45" t="s">
        <v>173</v>
      </c>
      <c r="F26" s="45">
        <f>SUM(F2:F25)</f>
        <v>2010818074.65625</v>
      </c>
      <c r="G26" s="45">
        <f>SUM(G2:G25)</f>
        <v>858756361.65394127</v>
      </c>
      <c r="H26" s="78"/>
      <c r="L26" s="75"/>
      <c r="M26" s="75"/>
    </row>
    <row r="27" spans="1:20" x14ac:dyDescent="0.2">
      <c r="G27" s="45">
        <f>G26/F26*100</f>
        <v>42.706815324441813</v>
      </c>
      <c r="H27" s="78"/>
      <c r="L27" s="75"/>
      <c r="M27" s="75"/>
    </row>
    <row r="28" spans="1:20" x14ac:dyDescent="0.2">
      <c r="H28" s="75"/>
      <c r="I28" s="75"/>
      <c r="L28" s="75"/>
      <c r="M28" s="75"/>
    </row>
    <row r="29" spans="1:20" x14ac:dyDescent="0.2">
      <c r="H29" s="75"/>
      <c r="I29" s="75"/>
      <c r="L29" s="75"/>
      <c r="M29" s="75"/>
    </row>
    <row r="30" spans="1:20" x14ac:dyDescent="0.2">
      <c r="H30" s="75"/>
      <c r="I30" s="75"/>
      <c r="L30" s="75"/>
      <c r="M30" s="75"/>
    </row>
    <row r="31" spans="1:20" x14ac:dyDescent="0.2">
      <c r="H31" s="75"/>
      <c r="I31" s="75"/>
      <c r="L31" s="75"/>
      <c r="M31" s="75"/>
    </row>
    <row r="32" spans="1:20" x14ac:dyDescent="0.2">
      <c r="H32" s="75"/>
      <c r="I32" s="75"/>
      <c r="L32" s="75"/>
      <c r="M32" s="75"/>
    </row>
    <row r="33" spans="1:9" x14ac:dyDescent="0.2">
      <c r="H33" s="75"/>
      <c r="I33" s="75"/>
    </row>
    <row r="34" spans="1:9" x14ac:dyDescent="0.2">
      <c r="H34" s="75"/>
      <c r="I34" s="75"/>
    </row>
    <row r="35" spans="1:9" x14ac:dyDescent="0.2">
      <c r="H35" s="75"/>
      <c r="I35" s="75"/>
    </row>
    <row r="36" spans="1:9" x14ac:dyDescent="0.2">
      <c r="H36" s="75"/>
      <c r="I36" s="75"/>
    </row>
    <row r="37" spans="1:9" x14ac:dyDescent="0.2">
      <c r="H37" s="75"/>
      <c r="I37" s="75"/>
    </row>
    <row r="38" spans="1:9" x14ac:dyDescent="0.2">
      <c r="H38" s="75"/>
      <c r="I38" s="75"/>
    </row>
    <row r="39" spans="1:9" x14ac:dyDescent="0.2">
      <c r="H39" s="75"/>
      <c r="I39" s="75"/>
    </row>
    <row r="40" spans="1:9" x14ac:dyDescent="0.2">
      <c r="H40" s="75"/>
      <c r="I40" s="75"/>
    </row>
    <row r="41" spans="1:9" x14ac:dyDescent="0.2">
      <c r="H41" s="75"/>
      <c r="I41" s="75"/>
    </row>
    <row r="42" spans="1:9" x14ac:dyDescent="0.2">
      <c r="H42" s="75"/>
      <c r="I42" s="75"/>
    </row>
    <row r="43" spans="1:9" x14ac:dyDescent="0.2">
      <c r="H43" s="75"/>
      <c r="I43" s="75"/>
    </row>
    <row r="44" spans="1:9" x14ac:dyDescent="0.2">
      <c r="H44" s="75"/>
      <c r="I44" s="75"/>
    </row>
    <row r="45" spans="1:9" x14ac:dyDescent="0.2">
      <c r="A45" s="72"/>
      <c r="B45" s="73"/>
      <c r="C45" s="74"/>
      <c r="D45" s="74"/>
      <c r="E45" s="72"/>
      <c r="F45" s="72"/>
      <c r="G45" s="7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Phosphosite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dan Stukey</dc:creator>
  <cp:lastModifiedBy>Geordan Stukey</cp:lastModifiedBy>
  <dcterms:created xsi:type="dcterms:W3CDTF">2023-05-10T19:46:39Z</dcterms:created>
  <dcterms:modified xsi:type="dcterms:W3CDTF">2023-05-10T20:02:12Z</dcterms:modified>
</cp:coreProperties>
</file>